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filterPrivacy="1" defaultThemeVersion="124226"/>
  <xr:revisionPtr revIDLastSave="0" documentId="13_ncr:1_{12447F0B-33EE-4C7A-8163-5C32E45E686A}" xr6:coauthVersionLast="47" xr6:coauthVersionMax="47" xr10:uidLastSave="{00000000-0000-0000-0000-000000000000}"/>
  <bookViews>
    <workbookView xWindow="19090" yWindow="-110" windowWidth="19420" windowHeight="10420" tabRatio="603" firstSheet="1" xr2:uid="{00000000-000D-0000-FFFF-FFFF00000000}"/>
  </bookViews>
  <sheets>
    <sheet name="total distance traveled" sheetId="2" r:id="rId1"/>
    <sheet name="normlized distance and time" sheetId="1" r:id="rId2"/>
    <sheet name="first time on the floor" sheetId="3" r:id="rId3"/>
    <sheet name="level changes" sheetId="4" r:id="rId4"/>
    <sheet name="key locations- ranked data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4" l="1"/>
  <c r="L3" i="4"/>
  <c r="M3" i="4"/>
  <c r="N3" i="4"/>
  <c r="O3" i="4"/>
  <c r="P3" i="4"/>
  <c r="K4" i="4"/>
  <c r="L4" i="4"/>
  <c r="P4" i="4" s="1"/>
  <c r="M4" i="4"/>
  <c r="N4" i="4"/>
  <c r="O4" i="4"/>
  <c r="K5" i="4"/>
  <c r="L5" i="4"/>
  <c r="P5" i="4" s="1"/>
  <c r="M5" i="4"/>
  <c r="N5" i="4"/>
  <c r="O5" i="4"/>
  <c r="K6" i="4"/>
  <c r="L6" i="4"/>
  <c r="M6" i="4"/>
  <c r="N6" i="4"/>
  <c r="O6" i="4"/>
  <c r="P6" i="4"/>
  <c r="K7" i="4"/>
  <c r="L7" i="4"/>
  <c r="P7" i="4" s="1"/>
  <c r="M7" i="4"/>
  <c r="N7" i="4"/>
  <c r="O7" i="4"/>
  <c r="K8" i="4"/>
  <c r="L8" i="4"/>
  <c r="P8" i="4" s="1"/>
  <c r="M8" i="4"/>
  <c r="N8" i="4"/>
  <c r="O8" i="4"/>
  <c r="K9" i="4"/>
  <c r="L9" i="4"/>
  <c r="P9" i="4" s="1"/>
  <c r="M9" i="4"/>
  <c r="N9" i="4"/>
  <c r="O9" i="4"/>
  <c r="K10" i="4"/>
  <c r="L10" i="4"/>
  <c r="M10" i="4"/>
  <c r="N10" i="4"/>
  <c r="O10" i="4"/>
  <c r="P10" i="4"/>
  <c r="K11" i="4"/>
  <c r="L11" i="4"/>
  <c r="M11" i="4"/>
  <c r="N11" i="4"/>
  <c r="O11" i="4"/>
  <c r="P11" i="4"/>
  <c r="K19" i="4"/>
  <c r="L19" i="4"/>
  <c r="P19" i="4" s="1"/>
  <c r="M19" i="4"/>
  <c r="N19" i="4"/>
  <c r="O19" i="4"/>
  <c r="K20" i="4"/>
  <c r="L20" i="4"/>
  <c r="P20" i="4" s="1"/>
  <c r="M20" i="4"/>
  <c r="N20" i="4"/>
  <c r="O20" i="4"/>
  <c r="K21" i="4"/>
  <c r="L21" i="4"/>
  <c r="M21" i="4"/>
  <c r="N21" i="4"/>
  <c r="O21" i="4"/>
  <c r="P21" i="4"/>
  <c r="K22" i="4"/>
  <c r="L22" i="4"/>
  <c r="M22" i="4"/>
  <c r="N22" i="4"/>
  <c r="O22" i="4"/>
  <c r="P22" i="4"/>
  <c r="K23" i="4"/>
  <c r="L23" i="4"/>
  <c r="P23" i="4" s="1"/>
  <c r="M23" i="4"/>
  <c r="N23" i="4"/>
  <c r="O23" i="4"/>
  <c r="K24" i="4"/>
  <c r="L24" i="4"/>
  <c r="P24" i="4" s="1"/>
  <c r="M24" i="4"/>
  <c r="N24" i="4"/>
  <c r="O24" i="4"/>
  <c r="K25" i="4"/>
  <c r="L25" i="4"/>
  <c r="M25" i="4"/>
  <c r="N25" i="4"/>
  <c r="O25" i="4"/>
  <c r="P25" i="4"/>
  <c r="K26" i="4"/>
  <c r="L26" i="4"/>
  <c r="M26" i="4"/>
  <c r="N26" i="4"/>
  <c r="O26" i="4"/>
  <c r="P26" i="4"/>
  <c r="K27" i="4"/>
  <c r="L27" i="4"/>
  <c r="P27" i="4" s="1"/>
  <c r="M27" i="4"/>
  <c r="N27" i="4"/>
  <c r="O27" i="4"/>
  <c r="K28" i="4"/>
  <c r="L28" i="4"/>
  <c r="P28" i="4" s="1"/>
  <c r="M28" i="4"/>
  <c r="N28" i="4"/>
  <c r="O28" i="4"/>
  <c r="F31" i="4"/>
  <c r="E31" i="4"/>
  <c r="D31" i="4"/>
  <c r="C31" i="4"/>
  <c r="B31" i="4"/>
  <c r="F30" i="4"/>
  <c r="E30" i="4"/>
  <c r="D30" i="4"/>
  <c r="C30" i="4"/>
  <c r="B30" i="4"/>
  <c r="G28" i="4"/>
  <c r="G27" i="4"/>
  <c r="G26" i="4"/>
  <c r="W25" i="4"/>
  <c r="AD25" i="4" s="1"/>
  <c r="G25" i="4"/>
  <c r="G24" i="4"/>
  <c r="G23" i="4"/>
  <c r="G22" i="4"/>
  <c r="G21" i="4"/>
  <c r="G20" i="4"/>
  <c r="G19" i="4"/>
  <c r="F14" i="4"/>
  <c r="E14" i="4"/>
  <c r="D14" i="4"/>
  <c r="C14" i="4"/>
  <c r="B14" i="4"/>
  <c r="F13" i="4"/>
  <c r="E13" i="4"/>
  <c r="D13" i="4"/>
  <c r="C13" i="4"/>
  <c r="B13" i="4"/>
  <c r="G11" i="4"/>
  <c r="G10" i="4"/>
  <c r="G9" i="4"/>
  <c r="G8" i="4"/>
  <c r="G7" i="4"/>
  <c r="G6" i="4"/>
  <c r="G5" i="4"/>
  <c r="G4" i="4"/>
  <c r="G3" i="4"/>
  <c r="U25" i="4" l="1"/>
  <c r="AB25" i="4" s="1"/>
  <c r="X8" i="4"/>
  <c r="AE8" i="4" s="1"/>
  <c r="T19" i="4"/>
  <c r="AA19" i="4" s="1"/>
  <c r="V24" i="4"/>
  <c r="AC24" i="4" s="1"/>
  <c r="X25" i="4"/>
  <c r="AE25" i="4" s="1"/>
  <c r="T27" i="4"/>
  <c r="AA27" i="4" s="1"/>
  <c r="U27" i="4"/>
  <c r="AB27" i="4" s="1"/>
  <c r="V27" i="4"/>
  <c r="AC27" i="4" s="1"/>
  <c r="T25" i="4"/>
  <c r="AA25" i="4" s="1"/>
  <c r="V19" i="4"/>
  <c r="AC19" i="4" s="1"/>
  <c r="W3" i="4"/>
  <c r="W19" i="4"/>
  <c r="AD19" i="4" s="1"/>
  <c r="V6" i="4"/>
  <c r="AC6" i="4" s="1"/>
  <c r="V10" i="4"/>
  <c r="AC10" i="4" s="1"/>
  <c r="X24" i="4"/>
  <c r="AE24" i="4" s="1"/>
  <c r="W24" i="4"/>
  <c r="AD24" i="4" s="1"/>
  <c r="T24" i="4"/>
  <c r="AA24" i="4" s="1"/>
  <c r="T26" i="4"/>
  <c r="AA26" i="4" s="1"/>
  <c r="X19" i="4"/>
  <c r="AE19" i="4" s="1"/>
  <c r="W10" i="4"/>
  <c r="AD10" i="4" s="1"/>
  <c r="W8" i="4"/>
  <c r="AD8" i="4" s="1"/>
  <c r="V8" i="4"/>
  <c r="AC8" i="4" s="1"/>
  <c r="U8" i="4"/>
  <c r="AB8" i="4" s="1"/>
  <c r="U24" i="4"/>
  <c r="AB24" i="4" s="1"/>
  <c r="U3" i="4"/>
  <c r="U11" i="4"/>
  <c r="AB11" i="4" s="1"/>
  <c r="U19" i="4"/>
  <c r="AB19" i="4" s="1"/>
  <c r="X3" i="4"/>
  <c r="T3" i="4"/>
  <c r="U6" i="4"/>
  <c r="AB6" i="4" s="1"/>
  <c r="X27" i="4"/>
  <c r="AE27" i="4" s="1"/>
  <c r="T8" i="4"/>
  <c r="AA8" i="4" s="1"/>
  <c r="W9" i="4"/>
  <c r="AD9" i="4" s="1"/>
  <c r="X10" i="4"/>
  <c r="AE10" i="4" s="1"/>
  <c r="X26" i="4"/>
  <c r="AE26" i="4" s="1"/>
  <c r="T11" i="4"/>
  <c r="AA11" i="4" s="1"/>
  <c r="U20" i="4"/>
  <c r="AB20" i="4" s="1"/>
  <c r="V25" i="4"/>
  <c r="AC25" i="4" s="1"/>
  <c r="X28" i="4"/>
  <c r="AE28" i="4" s="1"/>
  <c r="V4" i="4"/>
  <c r="AC4" i="4" s="1"/>
  <c r="T5" i="4"/>
  <c r="AA5" i="4" s="1"/>
  <c r="W21" i="4"/>
  <c r="AD21" i="4" s="1"/>
  <c r="V3" i="4"/>
  <c r="X6" i="4"/>
  <c r="AE6" i="4" s="1"/>
  <c r="V22" i="4"/>
  <c r="AC22" i="4" s="1"/>
  <c r="T22" i="4" l="1"/>
  <c r="AA22" i="4" s="1"/>
  <c r="V11" i="4"/>
  <c r="AC11" i="4" s="1"/>
  <c r="W11" i="4"/>
  <c r="AD11" i="4" s="1"/>
  <c r="T6" i="4"/>
  <c r="AA6" i="4" s="1"/>
  <c r="W27" i="4"/>
  <c r="AD27" i="4" s="1"/>
  <c r="W20" i="4"/>
  <c r="AD20" i="4" s="1"/>
  <c r="X23" i="4"/>
  <c r="AE23" i="4" s="1"/>
  <c r="U23" i="4"/>
  <c r="AB23" i="4" s="1"/>
  <c r="X22" i="4"/>
  <c r="AE22" i="4" s="1"/>
  <c r="X7" i="4"/>
  <c r="AE7" i="4" s="1"/>
  <c r="W7" i="4"/>
  <c r="AD7" i="4" s="1"/>
  <c r="U21" i="4"/>
  <c r="AB21" i="4" s="1"/>
  <c r="AA3" i="4"/>
  <c r="U7" i="4"/>
  <c r="AB7" i="4" s="1"/>
  <c r="W6" i="4"/>
  <c r="AD6" i="4" s="1"/>
  <c r="V7" i="4"/>
  <c r="AC7" i="4" s="1"/>
  <c r="V21" i="4"/>
  <c r="AC21" i="4" s="1"/>
  <c r="AD3" i="4"/>
  <c r="T20" i="4"/>
  <c r="AA20" i="4" s="1"/>
  <c r="X20" i="4"/>
  <c r="AE20" i="4" s="1"/>
  <c r="U5" i="4"/>
  <c r="AB5" i="4" s="1"/>
  <c r="W4" i="4"/>
  <c r="AD4" i="4" s="1"/>
  <c r="X4" i="4"/>
  <c r="AE4" i="4" s="1"/>
  <c r="V23" i="4"/>
  <c r="AC23" i="4" s="1"/>
  <c r="U22" i="4"/>
  <c r="AB22" i="4" s="1"/>
  <c r="V20" i="4"/>
  <c r="AC20" i="4" s="1"/>
  <c r="AB3" i="4"/>
  <c r="W5" i="4"/>
  <c r="AD5" i="4" s="1"/>
  <c r="X11" i="4"/>
  <c r="AE11" i="4" s="1"/>
  <c r="T7" i="4"/>
  <c r="AA7" i="4" s="1"/>
  <c r="V5" i="4"/>
  <c r="AC5" i="4" s="1"/>
  <c r="V9" i="4"/>
  <c r="AC9" i="4" s="1"/>
  <c r="U9" i="4"/>
  <c r="AB9" i="4" s="1"/>
  <c r="AE3" i="4"/>
  <c r="AC3" i="4"/>
  <c r="V26" i="4"/>
  <c r="AC26" i="4" s="1"/>
  <c r="U26" i="4"/>
  <c r="AB26" i="4" s="1"/>
  <c r="X5" i="4"/>
  <c r="AE5" i="4" s="1"/>
  <c r="U28" i="4"/>
  <c r="AB28" i="4" s="1"/>
  <c r="U4" i="4"/>
  <c r="AB4" i="4" s="1"/>
  <c r="T9" i="4"/>
  <c r="AA9" i="4" s="1"/>
  <c r="W26" i="4"/>
  <c r="AD26" i="4" s="1"/>
  <c r="T4" i="4"/>
  <c r="AA4" i="4" s="1"/>
  <c r="T23" i="4"/>
  <c r="AA23" i="4" s="1"/>
  <c r="U10" i="4"/>
  <c r="AB10" i="4" s="1"/>
  <c r="T10" i="4"/>
  <c r="AA10" i="4" s="1"/>
  <c r="W28" i="4"/>
  <c r="AD28" i="4" s="1"/>
  <c r="V28" i="4"/>
  <c r="AC28" i="4" s="1"/>
  <c r="T28" i="4"/>
  <c r="AA28" i="4" s="1"/>
  <c r="T21" i="4"/>
  <c r="AA21" i="4" s="1"/>
  <c r="X21" i="4"/>
  <c r="AE21" i="4" s="1"/>
  <c r="X9" i="4"/>
  <c r="AE9" i="4" s="1"/>
  <c r="W22" i="4"/>
  <c r="AD22" i="4" s="1"/>
  <c r="W23" i="4"/>
  <c r="AD23" i="4" s="1"/>
  <c r="T13" i="4" l="1"/>
  <c r="U13" i="4"/>
  <c r="W13" i="4"/>
  <c r="X13" i="4"/>
  <c r="V13" i="4"/>
  <c r="C2" i="1" l="1"/>
  <c r="A2" i="1"/>
  <c r="B2" i="1" s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</calcChain>
</file>

<file path=xl/sharedStrings.xml><?xml version="1.0" encoding="utf-8"?>
<sst xmlns="http://schemas.openxmlformats.org/spreadsheetml/2006/main" count="939" uniqueCount="117">
  <si>
    <t>cumulative distance (m)</t>
  </si>
  <si>
    <t>adjusted</t>
  </si>
  <si>
    <t>rodent</t>
  </si>
  <si>
    <t>floor</t>
  </si>
  <si>
    <t>pyramid</t>
  </si>
  <si>
    <t>acomys</t>
  </si>
  <si>
    <t>jirds</t>
  </si>
  <si>
    <t>cumulative time (sec)</t>
  </si>
  <si>
    <t>total</t>
  </si>
  <si>
    <t>normlized distance</t>
  </si>
  <si>
    <t>Repeated Measures Analysis of Variance (Spreadsheet2)_x000D_
Sigma-restricted parameterization_x000D_
Effective hypothesis decomposition</t>
  </si>
  <si>
    <t>SS</t>
  </si>
  <si>
    <t>Degr. of</t>
  </si>
  <si>
    <t>MS</t>
  </si>
  <si>
    <t>F</t>
  </si>
  <si>
    <t>p</t>
  </si>
  <si>
    <t>Intercept</t>
  </si>
  <si>
    <t>Rodents</t>
  </si>
  <si>
    <t>Error</t>
  </si>
  <si>
    <t>LEVEL</t>
  </si>
  <si>
    <t>LEVEL*Rodents</t>
  </si>
  <si>
    <t>fisher</t>
  </si>
  <si>
    <t>LSD test; variable DV_1 (Spreadsheet2)_x000D_
Probabilities for Post Hoc Tests_x000D_
Error: Between; Within; Pooled MS = 1803.5, df = 33.549</t>
  </si>
  <si>
    <t>Floor</t>
  </si>
  <si>
    <t>Pyramid</t>
  </si>
  <si>
    <t>LSD test; variable DV_1 (Spreadsheet2)_x000D_
Probabilities for Post Hoc Tests_x000D_
Error: Between; Within; Pooled MS = 1149E2, df = 19.653</t>
  </si>
  <si>
    <t>normlized time</t>
  </si>
  <si>
    <t>jird</t>
  </si>
  <si>
    <t>floor + pyramid</t>
  </si>
  <si>
    <t>spiny</t>
  </si>
  <si>
    <t>jird 1</t>
  </si>
  <si>
    <t>spiny1</t>
  </si>
  <si>
    <t>jird 10</t>
  </si>
  <si>
    <t>spiny10</t>
  </si>
  <si>
    <t>jird 2</t>
  </si>
  <si>
    <t>spiny2</t>
  </si>
  <si>
    <t>jird 3</t>
  </si>
  <si>
    <t>spiny3</t>
  </si>
  <si>
    <t>jird 4</t>
  </si>
  <si>
    <t>spiny5</t>
  </si>
  <si>
    <t>jird 5</t>
  </si>
  <si>
    <t>spiny6</t>
  </si>
  <si>
    <t>jird 6</t>
  </si>
  <si>
    <t>spiny7</t>
  </si>
  <si>
    <t>jird 7</t>
  </si>
  <si>
    <t>spiny8</t>
  </si>
  <si>
    <t>jird 8</t>
  </si>
  <si>
    <t>spiny9</t>
  </si>
  <si>
    <t>jird 9</t>
  </si>
  <si>
    <t>first time on the floor (Fg. 4)</t>
  </si>
  <si>
    <t>level</t>
  </si>
  <si>
    <t>time(sec)</t>
  </si>
  <si>
    <t>one way ANOVA</t>
  </si>
  <si>
    <r>
      <rPr>
        <sz val="9"/>
        <color indexed="8"/>
        <rFont val="Times New Roman"/>
        <family val="1"/>
      </rPr>
      <t>species</t>
    </r>
  </si>
  <si>
    <t>sem</t>
  </si>
  <si>
    <t>original data</t>
  </si>
  <si>
    <t>add +1</t>
  </si>
  <si>
    <t>proportion</t>
  </si>
  <si>
    <t>asin transformation</t>
  </si>
  <si>
    <t>trial.name</t>
  </si>
  <si>
    <t>change01</t>
  </si>
  <si>
    <t>change12</t>
  </si>
  <si>
    <t>change23</t>
  </si>
  <si>
    <t>change34</t>
  </si>
  <si>
    <t>change45</t>
  </si>
  <si>
    <t>sum</t>
  </si>
  <si>
    <t xml:space="preserve"> acomys1</t>
  </si>
  <si>
    <t xml:space="preserve"> acomys10</t>
  </si>
  <si>
    <t>acomys2</t>
  </si>
  <si>
    <t>acomys3</t>
  </si>
  <si>
    <t>acomys5</t>
  </si>
  <si>
    <t>acomys6</t>
  </si>
  <si>
    <t xml:space="preserve"> acomys7</t>
  </si>
  <si>
    <t>acomys8</t>
  </si>
  <si>
    <t>acomys9</t>
  </si>
  <si>
    <t>jird1</t>
  </si>
  <si>
    <t>jird10</t>
  </si>
  <si>
    <t>jird2</t>
  </si>
  <si>
    <t>jird3</t>
  </si>
  <si>
    <t>jird4</t>
  </si>
  <si>
    <t>jird5</t>
  </si>
  <si>
    <t>jird6</t>
  </si>
  <si>
    <t>jird7</t>
  </si>
  <si>
    <t>jird8</t>
  </si>
  <si>
    <t>jird9</t>
  </si>
  <si>
    <t>CHANGES-</t>
  </si>
  <si>
    <r>
      <rPr>
        <sz val="9"/>
        <color indexed="8"/>
        <rFont val="Times New Roman"/>
        <family val="1"/>
      </rPr>
      <t>CHANGES-*</t>
    </r>
    <r>
      <rPr>
        <sz val="9"/>
        <color indexed="8"/>
        <rFont val="Times New Roman"/>
        <family val="1"/>
      </rPr>
      <t>species</t>
    </r>
  </si>
  <si>
    <t>species</t>
  </si>
  <si>
    <r>
      <rPr>
        <sz val="9"/>
        <color indexed="8"/>
        <rFont val="Times New Roman"/>
        <family val="1"/>
      </rPr>
      <t>change 01</t>
    </r>
  </si>
  <si>
    <r>
      <rPr>
        <sz val="9"/>
        <color indexed="8"/>
        <rFont val="Times New Roman"/>
        <family val="1"/>
      </rPr>
      <t>change 12</t>
    </r>
  </si>
  <si>
    <r>
      <rPr>
        <sz val="9"/>
        <color indexed="8"/>
        <rFont val="Times New Roman"/>
        <family val="1"/>
      </rPr>
      <t>change 23</t>
    </r>
  </si>
  <si>
    <r>
      <rPr>
        <sz val="9"/>
        <color indexed="8"/>
        <rFont val="Times New Roman"/>
        <family val="1"/>
      </rPr>
      <t>change 34</t>
    </r>
  </si>
  <si>
    <r>
      <rPr>
        <sz val="9"/>
        <color indexed="8"/>
        <rFont val="Times New Roman"/>
        <family val="1"/>
      </rPr>
      <t>change 45</t>
    </r>
  </si>
  <si>
    <t>Fisher's LSD post hoc</t>
  </si>
  <si>
    <t>Repeated measures ANOVA</t>
  </si>
  <si>
    <t>avg</t>
  </si>
  <si>
    <t>one way anova</t>
  </si>
  <si>
    <t>index * time</t>
  </si>
  <si>
    <r>
      <rPr>
        <sz val="9"/>
        <color rgb="FFFF0000"/>
        <rFont val="Times New Roman"/>
        <family val="1"/>
      </rPr>
      <t>index</t>
    </r>
  </si>
  <si>
    <r>
      <rPr>
        <sz val="9"/>
        <color indexed="8"/>
        <rFont val="Times New Roman"/>
        <family val="1"/>
      </rPr>
      <t>index</t>
    </r>
  </si>
  <si>
    <t>animal #</t>
  </si>
  <si>
    <t>level of key location</t>
  </si>
  <si>
    <t>time in location (sec)</t>
  </si>
  <si>
    <t>Rank order</t>
  </si>
  <si>
    <t>floor center</t>
  </si>
  <si>
    <t>floor perimeter</t>
  </si>
  <si>
    <t>pyramid 1</t>
  </si>
  <si>
    <t>no location</t>
  </si>
  <si>
    <t>pyramid 2</t>
  </si>
  <si>
    <t>pyramid 5</t>
  </si>
  <si>
    <t>pyramid 4</t>
  </si>
  <si>
    <t>pyramid 3</t>
  </si>
  <si>
    <t>Spiny</t>
  </si>
  <si>
    <t>Spiny mice</t>
  </si>
  <si>
    <t>Jirds</t>
  </si>
  <si>
    <t>adjusted to area (square m)</t>
  </si>
  <si>
    <t>Total distance traveled (m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"/>
    <numFmt numFmtId="166" formatCode="0.000000"/>
    <numFmt numFmtId="167" formatCode="0.00000"/>
    <numFmt numFmtId="168" formatCode="0.000000E+00"/>
    <numFmt numFmtId="169" formatCode="0.000"/>
  </numFmts>
  <fonts count="25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b/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9"/>
      <color indexed="8"/>
      <name val="Times New Roman"/>
      <family val="1"/>
    </font>
    <font>
      <b/>
      <sz val="11"/>
      <color theme="1"/>
      <name val="Arial"/>
      <family val="2"/>
      <scheme val="minor"/>
    </font>
    <font>
      <sz val="9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32" borderId="0" applyNumberFormat="0" applyBorder="0" applyAlignment="0" applyProtection="0"/>
    <xf numFmtId="0" fontId="2" fillId="0" borderId="0"/>
    <xf numFmtId="0" fontId="1" fillId="0" borderId="0"/>
    <xf numFmtId="0" fontId="1" fillId="8" borderId="8" applyNumberFormat="0" applyFont="0" applyAlignment="0" applyProtection="0"/>
  </cellStyleXfs>
  <cellXfs count="41">
    <xf numFmtId="0" fontId="0" fillId="0" borderId="0" xfId="0"/>
    <xf numFmtId="0" fontId="2" fillId="0" borderId="0" xfId="41"/>
    <xf numFmtId="0" fontId="19" fillId="0" borderId="0" xfId="0" applyFont="1" applyAlignment="1">
      <alignment horizontal="left" vertical="top"/>
    </xf>
    <xf numFmtId="0" fontId="20" fillId="0" borderId="0" xfId="0" applyFont="1"/>
    <xf numFmtId="0" fontId="19" fillId="0" borderId="0" xfId="0" applyFont="1" applyAlignment="1">
      <alignment horizontal="center" vertical="top"/>
    </xf>
    <xf numFmtId="0" fontId="19" fillId="0" borderId="0" xfId="0" applyFont="1" applyAlignment="1">
      <alignment horizontal="left" vertical="center"/>
    </xf>
    <xf numFmtId="164" fontId="21" fillId="0" borderId="0" xfId="0" applyNumberFormat="1" applyFont="1" applyAlignment="1">
      <alignment horizontal="right" vertical="center"/>
    </xf>
    <xf numFmtId="1" fontId="21" fillId="0" borderId="0" xfId="0" applyNumberFormat="1" applyFont="1" applyAlignment="1">
      <alignment horizontal="right" vertical="center"/>
    </xf>
    <xf numFmtId="165" fontId="21" fillId="0" borderId="0" xfId="0" applyNumberFormat="1" applyFont="1" applyAlignment="1">
      <alignment horizontal="right" vertical="center"/>
    </xf>
    <xf numFmtId="166" fontId="21" fillId="0" borderId="0" xfId="0" applyNumberFormat="1" applyFont="1" applyAlignment="1">
      <alignment horizontal="right" vertical="center"/>
    </xf>
    <xf numFmtId="164" fontId="19" fillId="0" borderId="0" xfId="0" applyNumberFormat="1" applyFont="1" applyAlignment="1">
      <alignment horizontal="right" vertical="center"/>
    </xf>
    <xf numFmtId="1" fontId="19" fillId="0" borderId="0" xfId="0" applyNumberFormat="1" applyFont="1" applyAlignment="1">
      <alignment horizontal="right" vertical="center"/>
    </xf>
    <xf numFmtId="165" fontId="19" fillId="0" borderId="0" xfId="0" applyNumberFormat="1" applyFont="1" applyAlignment="1">
      <alignment horizontal="right" vertical="center"/>
    </xf>
    <xf numFmtId="166" fontId="19" fillId="0" borderId="0" xfId="0" applyNumberFormat="1" applyFont="1" applyAlignment="1">
      <alignment horizontal="right" vertical="center"/>
    </xf>
    <xf numFmtId="167" fontId="21" fillId="0" borderId="0" xfId="0" applyNumberFormat="1" applyFont="1" applyAlignment="1">
      <alignment horizontal="right" vertical="center"/>
    </xf>
    <xf numFmtId="0" fontId="1" fillId="0" borderId="0" xfId="42"/>
    <xf numFmtId="169" fontId="21" fillId="0" borderId="0" xfId="0" applyNumberFormat="1" applyFont="1" applyAlignment="1">
      <alignment horizontal="right" vertical="center"/>
    </xf>
    <xf numFmtId="168" fontId="19" fillId="0" borderId="0" xfId="0" applyNumberFormat="1" applyFont="1" applyAlignment="1">
      <alignment horizontal="right" vertical="center"/>
    </xf>
    <xf numFmtId="168" fontId="21" fillId="0" borderId="0" xfId="0" applyNumberFormat="1" applyFont="1" applyAlignment="1">
      <alignment horizontal="right" vertical="center"/>
    </xf>
    <xf numFmtId="0" fontId="0" fillId="0" borderId="0" xfId="0" applyAlignment="1">
      <alignment readingOrder="1"/>
    </xf>
    <xf numFmtId="169" fontId="19" fillId="0" borderId="0" xfId="0" applyNumberFormat="1" applyFont="1" applyAlignment="1">
      <alignment horizontal="right" vertical="center"/>
    </xf>
    <xf numFmtId="0" fontId="23" fillId="0" borderId="0" xfId="0" applyFont="1"/>
    <xf numFmtId="0" fontId="21" fillId="0" borderId="0" xfId="0" applyFont="1" applyAlignment="1">
      <alignment horizontal="left" vertical="center"/>
    </xf>
    <xf numFmtId="1" fontId="0" fillId="0" borderId="0" xfId="0" applyNumberFormat="1"/>
    <xf numFmtId="0" fontId="1" fillId="0" borderId="0" xfId="42"/>
    <xf numFmtId="167" fontId="19" fillId="0" borderId="0" xfId="0" applyNumberFormat="1" applyFont="1" applyAlignment="1">
      <alignment horizontal="right" vertical="center"/>
    </xf>
    <xf numFmtId="0" fontId="1" fillId="0" borderId="0" xfId="42"/>
    <xf numFmtId="0" fontId="1" fillId="0" borderId="0" xfId="42"/>
    <xf numFmtId="0" fontId="1" fillId="0" borderId="0" xfId="42"/>
    <xf numFmtId="0" fontId="20" fillId="0" borderId="0" xfId="42" applyFont="1"/>
    <xf numFmtId="0" fontId="19" fillId="0" borderId="0" xfId="42" applyFont="1" applyAlignment="1">
      <alignment horizontal="center" vertical="top"/>
    </xf>
    <xf numFmtId="0" fontId="19" fillId="0" borderId="0" xfId="42" applyFont="1" applyAlignment="1">
      <alignment horizontal="left" vertical="center"/>
    </xf>
    <xf numFmtId="168" fontId="19" fillId="0" borderId="0" xfId="42" applyNumberFormat="1" applyFont="1" applyAlignment="1">
      <alignment horizontal="right" vertical="center"/>
    </xf>
    <xf numFmtId="1" fontId="19" fillId="0" borderId="0" xfId="42" applyNumberFormat="1" applyFont="1" applyAlignment="1">
      <alignment horizontal="right" vertical="center"/>
    </xf>
    <xf numFmtId="168" fontId="21" fillId="0" borderId="0" xfId="42" applyNumberFormat="1" applyFont="1" applyAlignment="1">
      <alignment horizontal="right" vertical="center"/>
    </xf>
    <xf numFmtId="1" fontId="21" fillId="0" borderId="0" xfId="42" applyNumberFormat="1" applyFont="1" applyAlignment="1">
      <alignment horizontal="right" vertical="center"/>
    </xf>
    <xf numFmtId="165" fontId="21" fillId="0" borderId="0" xfId="42" applyNumberFormat="1" applyFont="1" applyAlignment="1">
      <alignment horizontal="right" vertical="center"/>
    </xf>
    <xf numFmtId="2" fontId="21" fillId="0" borderId="0" xfId="42" applyNumberFormat="1" applyFont="1" applyAlignment="1">
      <alignment horizontal="right" vertical="center"/>
    </xf>
    <xf numFmtId="164" fontId="0" fillId="0" borderId="0" xfId="0" applyNumberFormat="1"/>
    <xf numFmtId="1" fontId="2" fillId="0" borderId="0" xfId="41" applyNumberFormat="1"/>
    <xf numFmtId="2" fontId="1" fillId="0" borderId="0" xfId="42" applyNumberFormat="1"/>
  </cellXfs>
  <cellStyles count="44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rmal 4" xfId="41" xr:uid="{00000000-0005-0000-0000-000026000000}"/>
    <cellStyle name="Note 2" xfId="43" xr:uid="{00000000-0005-0000-0000-000027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0</xdr:colOff>
          <xdr:row>10</xdr:row>
          <xdr:rowOff>0</xdr:rowOff>
        </xdr:from>
        <xdr:to>
          <xdr:col>21</xdr:col>
          <xdr:colOff>190500</xdr:colOff>
          <xdr:row>27</xdr:row>
          <xdr:rowOff>10795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88900</xdr:colOff>
          <xdr:row>11</xdr:row>
          <xdr:rowOff>31750</xdr:rowOff>
        </xdr:from>
        <xdr:to>
          <xdr:col>13</xdr:col>
          <xdr:colOff>323850</xdr:colOff>
          <xdr:row>28</xdr:row>
          <xdr:rowOff>133350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400-000002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"/>
  <sheetViews>
    <sheetView tabSelected="1" workbookViewId="0">
      <selection activeCell="E16" sqref="E16"/>
    </sheetView>
  </sheetViews>
  <sheetFormatPr defaultRowHeight="14" x14ac:dyDescent="0.3"/>
  <sheetData>
    <row r="1" spans="1:5" x14ac:dyDescent="0.3">
      <c r="A1" t="s">
        <v>116</v>
      </c>
    </row>
    <row r="2" spans="1:5" x14ac:dyDescent="0.3">
      <c r="A2" s="24" t="s">
        <v>27</v>
      </c>
      <c r="B2" s="24" t="s">
        <v>28</v>
      </c>
      <c r="C2" s="24"/>
      <c r="D2" s="24" t="s">
        <v>29</v>
      </c>
      <c r="E2" s="24" t="s">
        <v>28</v>
      </c>
    </row>
    <row r="3" spans="1:5" x14ac:dyDescent="0.3">
      <c r="A3" s="24" t="s">
        <v>30</v>
      </c>
      <c r="B3" s="24">
        <v>686.47</v>
      </c>
      <c r="C3" s="24"/>
      <c r="D3" s="24" t="s">
        <v>31</v>
      </c>
      <c r="E3" s="24">
        <v>721.3</v>
      </c>
    </row>
    <row r="4" spans="1:5" x14ac:dyDescent="0.3">
      <c r="A4" s="24" t="s">
        <v>32</v>
      </c>
      <c r="B4" s="24">
        <v>716.23</v>
      </c>
      <c r="C4" s="24"/>
      <c r="D4" s="24" t="s">
        <v>33</v>
      </c>
      <c r="E4" s="24">
        <v>242.16</v>
      </c>
    </row>
    <row r="5" spans="1:5" x14ac:dyDescent="0.3">
      <c r="A5" s="24" t="s">
        <v>34</v>
      </c>
      <c r="B5" s="24">
        <v>541.5</v>
      </c>
      <c r="C5" s="24"/>
      <c r="D5" s="24" t="s">
        <v>35</v>
      </c>
      <c r="E5" s="24">
        <v>753.02</v>
      </c>
    </row>
    <row r="6" spans="1:5" x14ac:dyDescent="0.3">
      <c r="A6" s="24" t="s">
        <v>36</v>
      </c>
      <c r="B6" s="24">
        <v>549.72</v>
      </c>
      <c r="C6" s="24"/>
      <c r="D6" s="24" t="s">
        <v>37</v>
      </c>
      <c r="E6" s="24">
        <v>649.95000000000005</v>
      </c>
    </row>
    <row r="7" spans="1:5" x14ac:dyDescent="0.3">
      <c r="A7" s="24" t="s">
        <v>38</v>
      </c>
      <c r="B7" s="24">
        <v>584.51</v>
      </c>
      <c r="C7" s="24"/>
      <c r="D7" s="24" t="s">
        <v>39</v>
      </c>
      <c r="E7" s="24">
        <v>686.38</v>
      </c>
    </row>
    <row r="8" spans="1:5" x14ac:dyDescent="0.3">
      <c r="A8" s="24" t="s">
        <v>40</v>
      </c>
      <c r="B8" s="24">
        <v>296.70999999999998</v>
      </c>
      <c r="C8" s="24"/>
      <c r="D8" s="24" t="s">
        <v>41</v>
      </c>
      <c r="E8" s="24">
        <v>170.62</v>
      </c>
    </row>
    <row r="9" spans="1:5" x14ac:dyDescent="0.3">
      <c r="A9" s="24" t="s">
        <v>42</v>
      </c>
      <c r="B9" s="24">
        <v>656.58</v>
      </c>
      <c r="C9" s="24"/>
      <c r="D9" s="24" t="s">
        <v>43</v>
      </c>
      <c r="E9" s="24">
        <v>549.85</v>
      </c>
    </row>
    <row r="10" spans="1:5" x14ac:dyDescent="0.3">
      <c r="A10" s="24" t="s">
        <v>44</v>
      </c>
      <c r="B10" s="24">
        <v>728.24</v>
      </c>
      <c r="C10" s="24"/>
      <c r="D10" s="24" t="s">
        <v>45</v>
      </c>
      <c r="E10" s="24">
        <v>211.3</v>
      </c>
    </row>
    <row r="11" spans="1:5" x14ac:dyDescent="0.3">
      <c r="A11" s="24" t="s">
        <v>46</v>
      </c>
      <c r="B11" s="24">
        <v>603.41999999999996</v>
      </c>
      <c r="C11" s="24"/>
      <c r="D11" s="24" t="s">
        <v>47</v>
      </c>
      <c r="E11" s="24">
        <v>265.07</v>
      </c>
    </row>
    <row r="12" spans="1:5" x14ac:dyDescent="0.3">
      <c r="A12" s="24" t="s">
        <v>48</v>
      </c>
      <c r="B12" s="24">
        <v>565.47</v>
      </c>
      <c r="C12" s="24"/>
      <c r="D12" s="24"/>
      <c r="E12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8"/>
  <sheetViews>
    <sheetView workbookViewId="0">
      <selection activeCell="E30" sqref="E30:I48"/>
    </sheetView>
  </sheetViews>
  <sheetFormatPr defaultRowHeight="14" x14ac:dyDescent="0.3"/>
  <sheetData>
    <row r="1" spans="1:17" x14ac:dyDescent="0.3">
      <c r="A1" t="s">
        <v>8</v>
      </c>
      <c r="B1" t="s">
        <v>4</v>
      </c>
      <c r="C1" t="s">
        <v>3</v>
      </c>
    </row>
    <row r="2" spans="1:17" x14ac:dyDescent="0.3">
      <c r="A2">
        <f>2.5^2</f>
        <v>6.25</v>
      </c>
      <c r="B2">
        <f>+A2-C2</f>
        <v>4</v>
      </c>
      <c r="C2">
        <f>1.5^2</f>
        <v>2.25</v>
      </c>
    </row>
    <row r="5" spans="1:17" x14ac:dyDescent="0.3">
      <c r="A5" t="s">
        <v>0</v>
      </c>
      <c r="H5" t="s">
        <v>115</v>
      </c>
      <c r="L5" t="s">
        <v>9</v>
      </c>
    </row>
    <row r="6" spans="1:17" x14ac:dyDescent="0.3">
      <c r="D6" t="s">
        <v>2</v>
      </c>
      <c r="E6" t="s">
        <v>3</v>
      </c>
      <c r="F6" t="s">
        <v>4</v>
      </c>
      <c r="H6" t="s">
        <v>3</v>
      </c>
      <c r="I6" t="s">
        <v>4</v>
      </c>
      <c r="L6" s="2" t="s">
        <v>10</v>
      </c>
    </row>
    <row r="7" spans="1:17" x14ac:dyDescent="0.3">
      <c r="D7" t="s">
        <v>5</v>
      </c>
      <c r="E7" s="38">
        <v>399.80426340193799</v>
      </c>
      <c r="F7" s="38">
        <v>327.49729582612241</v>
      </c>
      <c r="G7" s="38"/>
      <c r="H7" s="38">
        <f>+E7/4</f>
        <v>99.951065850484497</v>
      </c>
      <c r="I7" s="38">
        <f>+F7/2.25</f>
        <v>145.55435370049884</v>
      </c>
      <c r="L7" s="3"/>
      <c r="M7" s="4" t="s">
        <v>11</v>
      </c>
      <c r="N7" s="4" t="s">
        <v>12</v>
      </c>
      <c r="O7" s="4" t="s">
        <v>13</v>
      </c>
      <c r="P7" s="4" t="s">
        <v>14</v>
      </c>
      <c r="Q7" s="4" t="s">
        <v>15</v>
      </c>
    </row>
    <row r="8" spans="1:17" x14ac:dyDescent="0.3">
      <c r="D8" t="s">
        <v>5</v>
      </c>
      <c r="E8" s="38">
        <v>1</v>
      </c>
      <c r="F8" s="38">
        <v>247.1638315682317</v>
      </c>
      <c r="G8" s="38"/>
      <c r="H8" s="38">
        <f t="shared" ref="H8:H25" si="0">+E8/4</f>
        <v>0.25</v>
      </c>
      <c r="I8" s="38">
        <f t="shared" ref="I8:I25" si="1">+F8/2.25</f>
        <v>109.85059180810298</v>
      </c>
      <c r="L8" s="5" t="s">
        <v>16</v>
      </c>
      <c r="M8" s="6">
        <v>323699.76826991077</v>
      </c>
      <c r="N8" s="7">
        <v>1</v>
      </c>
      <c r="O8" s="6">
        <v>323699.76826991077</v>
      </c>
      <c r="P8" s="8">
        <v>203.01156556746196</v>
      </c>
      <c r="Q8" s="9">
        <v>6.9811711966849543E-11</v>
      </c>
    </row>
    <row r="9" spans="1:17" x14ac:dyDescent="0.3">
      <c r="D9" t="s">
        <v>5</v>
      </c>
      <c r="E9" s="38">
        <v>519.72123068667804</v>
      </c>
      <c r="F9" s="38">
        <v>239.29779039914297</v>
      </c>
      <c r="G9" s="38"/>
      <c r="H9" s="38">
        <f t="shared" si="0"/>
        <v>129.93030767166951</v>
      </c>
      <c r="I9" s="38">
        <f t="shared" si="1"/>
        <v>106.35457351073021</v>
      </c>
      <c r="L9" s="5" t="s">
        <v>17</v>
      </c>
      <c r="M9" s="10">
        <v>250.11829848270213</v>
      </c>
      <c r="N9" s="11">
        <v>1</v>
      </c>
      <c r="O9" s="10">
        <v>250.11829848270213</v>
      </c>
      <c r="P9" s="12">
        <v>0.15686420667964077</v>
      </c>
      <c r="Q9" s="13">
        <v>0.69698691649421662</v>
      </c>
    </row>
    <row r="10" spans="1:17" x14ac:dyDescent="0.3">
      <c r="D10" t="s">
        <v>5</v>
      </c>
      <c r="E10" s="38">
        <v>168.28886753002698</v>
      </c>
      <c r="F10" s="38">
        <v>487.65718340848935</v>
      </c>
      <c r="G10" s="38"/>
      <c r="H10" s="38">
        <f t="shared" si="0"/>
        <v>42.072216882506744</v>
      </c>
      <c r="I10" s="38">
        <f t="shared" si="1"/>
        <v>216.73652595932859</v>
      </c>
      <c r="L10" s="5" t="s">
        <v>18</v>
      </c>
      <c r="M10" s="10">
        <v>27106.318032702613</v>
      </c>
      <c r="N10" s="11">
        <v>17</v>
      </c>
      <c r="O10" s="10">
        <v>1594.4892960413301</v>
      </c>
      <c r="P10" s="10"/>
      <c r="Q10" s="10"/>
    </row>
    <row r="11" spans="1:17" x14ac:dyDescent="0.3">
      <c r="D11" t="s">
        <v>5</v>
      </c>
      <c r="E11" s="38">
        <v>292.88297245507403</v>
      </c>
      <c r="F11" s="38">
        <v>399.49600495791367</v>
      </c>
      <c r="G11" s="38"/>
      <c r="H11" s="38">
        <f t="shared" si="0"/>
        <v>73.220743113768506</v>
      </c>
      <c r="I11" s="38">
        <f t="shared" si="1"/>
        <v>177.55377998129495</v>
      </c>
      <c r="L11" s="5" t="s">
        <v>19</v>
      </c>
      <c r="M11" s="6">
        <v>18927.98139411712</v>
      </c>
      <c r="N11" s="7">
        <v>1</v>
      </c>
      <c r="O11" s="6">
        <v>18927.98139411712</v>
      </c>
      <c r="P11" s="8">
        <v>9.4049819892791966</v>
      </c>
      <c r="Q11" s="9">
        <v>6.9844270130550168E-3</v>
      </c>
    </row>
    <row r="12" spans="1:17" x14ac:dyDescent="0.3">
      <c r="D12" t="s">
        <v>5</v>
      </c>
      <c r="E12" s="38">
        <v>1</v>
      </c>
      <c r="F12" s="38">
        <v>175.62231097507228</v>
      </c>
      <c r="G12" s="38"/>
      <c r="H12" s="38">
        <f t="shared" si="0"/>
        <v>0.25</v>
      </c>
      <c r="I12" s="38">
        <f t="shared" si="1"/>
        <v>78.05436043336546</v>
      </c>
      <c r="L12" s="5" t="s">
        <v>20</v>
      </c>
      <c r="M12" s="6">
        <v>24277.046225885915</v>
      </c>
      <c r="N12" s="7">
        <v>1</v>
      </c>
      <c r="O12" s="6">
        <v>24277.046225885915</v>
      </c>
      <c r="P12" s="8">
        <v>12.062838490443557</v>
      </c>
      <c r="Q12" s="9">
        <v>2.9084294632421015E-3</v>
      </c>
    </row>
    <row r="13" spans="1:17" x14ac:dyDescent="0.3">
      <c r="D13" t="s">
        <v>5</v>
      </c>
      <c r="E13" s="38">
        <v>134.28869593424201</v>
      </c>
      <c r="F13" s="38">
        <v>421.56418384394533</v>
      </c>
      <c r="G13" s="38"/>
      <c r="H13" s="38">
        <f t="shared" si="0"/>
        <v>33.572173983560504</v>
      </c>
      <c r="I13" s="38">
        <f t="shared" si="1"/>
        <v>187.36185948619791</v>
      </c>
      <c r="L13" s="5" t="s">
        <v>18</v>
      </c>
      <c r="M13" s="10">
        <v>34213.322690759574</v>
      </c>
      <c r="N13" s="11">
        <v>17</v>
      </c>
      <c r="O13" s="10">
        <v>2012.5483935740926</v>
      </c>
      <c r="P13" s="10"/>
      <c r="Q13" s="10"/>
    </row>
    <row r="14" spans="1:17" x14ac:dyDescent="0.3">
      <c r="D14" t="s">
        <v>5</v>
      </c>
      <c r="E14" s="38">
        <v>1</v>
      </c>
      <c r="F14" s="38">
        <v>216.30324068967693</v>
      </c>
      <c r="G14" s="38"/>
      <c r="H14" s="38">
        <f t="shared" si="0"/>
        <v>0.25</v>
      </c>
      <c r="I14" s="38">
        <f t="shared" si="1"/>
        <v>96.134773639856405</v>
      </c>
      <c r="L14" s="6"/>
      <c r="M14" s="8"/>
      <c r="N14" s="9"/>
    </row>
    <row r="15" spans="1:17" x14ac:dyDescent="0.3">
      <c r="D15" t="s">
        <v>5</v>
      </c>
      <c r="E15" s="38">
        <v>1</v>
      </c>
      <c r="F15" s="38">
        <v>270.06544521440776</v>
      </c>
      <c r="G15" s="38"/>
      <c r="H15" s="38">
        <f t="shared" si="0"/>
        <v>0.25</v>
      </c>
      <c r="I15" s="38">
        <f t="shared" si="1"/>
        <v>120.02908676195901</v>
      </c>
      <c r="L15" s="10" t="s">
        <v>21</v>
      </c>
      <c r="M15" s="10"/>
      <c r="N15" s="10"/>
    </row>
    <row r="16" spans="1:17" x14ac:dyDescent="0.3">
      <c r="D16" t="s">
        <v>6</v>
      </c>
      <c r="E16" s="38">
        <v>428.67629378036696</v>
      </c>
      <c r="F16" s="38">
        <v>263.79808797701583</v>
      </c>
      <c r="G16" s="38"/>
      <c r="H16" s="38">
        <f t="shared" si="0"/>
        <v>107.16907344509174</v>
      </c>
      <c r="I16" s="38">
        <f t="shared" si="1"/>
        <v>117.24359465645148</v>
      </c>
      <c r="L16" s="2" t="s">
        <v>22</v>
      </c>
    </row>
    <row r="17" spans="1:17" x14ac:dyDescent="0.3">
      <c r="D17" t="s">
        <v>6</v>
      </c>
      <c r="E17" s="38">
        <v>545.50567007713505</v>
      </c>
      <c r="F17" s="38">
        <v>176.72480065296352</v>
      </c>
      <c r="G17" s="38"/>
      <c r="H17" s="38">
        <f t="shared" si="0"/>
        <v>136.37641751928376</v>
      </c>
      <c r="I17" s="38">
        <f t="shared" si="1"/>
        <v>78.544355845761572</v>
      </c>
      <c r="N17" s="11" t="s">
        <v>5</v>
      </c>
      <c r="O17" s="11" t="s">
        <v>5</v>
      </c>
      <c r="P17" s="11" t="s">
        <v>6</v>
      </c>
      <c r="Q17" s="11" t="s">
        <v>6</v>
      </c>
    </row>
    <row r="18" spans="1:17" x14ac:dyDescent="0.3">
      <c r="D18" t="s">
        <v>6</v>
      </c>
      <c r="E18" s="38">
        <v>414.06769431373704</v>
      </c>
      <c r="F18" s="38">
        <v>133.42791690759435</v>
      </c>
      <c r="G18" s="38"/>
      <c r="H18" s="38">
        <f t="shared" si="0"/>
        <v>103.51692357843426</v>
      </c>
      <c r="I18" s="38">
        <f t="shared" si="1"/>
        <v>59.301296403375268</v>
      </c>
      <c r="L18" s="4" t="s">
        <v>17</v>
      </c>
      <c r="M18" s="4" t="s">
        <v>19</v>
      </c>
      <c r="N18" s="11" t="s">
        <v>23</v>
      </c>
      <c r="O18" s="11" t="s">
        <v>24</v>
      </c>
      <c r="P18" s="11" t="s">
        <v>23</v>
      </c>
      <c r="Q18" s="11" t="s">
        <v>24</v>
      </c>
    </row>
    <row r="19" spans="1:17" x14ac:dyDescent="0.3">
      <c r="D19" t="s">
        <v>6</v>
      </c>
      <c r="E19" s="38">
        <v>407.49457528511795</v>
      </c>
      <c r="F19" s="38">
        <v>148.22550533319094</v>
      </c>
      <c r="G19" s="38"/>
      <c r="H19" s="38">
        <f t="shared" si="0"/>
        <v>101.87364382127949</v>
      </c>
      <c r="I19" s="38">
        <f t="shared" si="1"/>
        <v>65.878002370307087</v>
      </c>
      <c r="L19" s="11" t="s">
        <v>5</v>
      </c>
      <c r="M19" s="11" t="s">
        <v>23</v>
      </c>
      <c r="N19" s="11"/>
      <c r="O19" s="13">
        <v>3.1084401954750707E-4</v>
      </c>
      <c r="P19" s="13">
        <v>7.2791947013399749E-3</v>
      </c>
      <c r="Q19" s="13">
        <v>1.5365455673053807E-2</v>
      </c>
    </row>
    <row r="20" spans="1:17" x14ac:dyDescent="0.3">
      <c r="D20" t="s">
        <v>6</v>
      </c>
      <c r="E20" s="38">
        <v>442.706734471603</v>
      </c>
      <c r="F20" s="38">
        <v>147.80643432347298</v>
      </c>
      <c r="G20" s="38"/>
      <c r="H20" s="38">
        <f t="shared" si="0"/>
        <v>110.67668361790075</v>
      </c>
      <c r="I20" s="38">
        <f t="shared" si="1"/>
        <v>65.691748588210217</v>
      </c>
      <c r="L20" s="11" t="s">
        <v>5</v>
      </c>
      <c r="M20" s="11" t="s">
        <v>24</v>
      </c>
      <c r="N20" s="13">
        <v>3.1084401954750707E-4</v>
      </c>
      <c r="O20" s="13"/>
      <c r="P20" s="13">
        <v>5.0624007356201206E-2</v>
      </c>
      <c r="Q20" s="13">
        <v>2.5904950154181483E-2</v>
      </c>
    </row>
    <row r="21" spans="1:17" x14ac:dyDescent="0.3">
      <c r="D21" t="s">
        <v>6</v>
      </c>
      <c r="E21" s="38">
        <v>1</v>
      </c>
      <c r="F21" s="38">
        <v>301.71488975558901</v>
      </c>
      <c r="G21" s="38"/>
      <c r="H21" s="38">
        <f t="shared" si="0"/>
        <v>0.25</v>
      </c>
      <c r="I21" s="38">
        <f t="shared" si="1"/>
        <v>134.09550655803957</v>
      </c>
      <c r="L21" s="11" t="s">
        <v>6</v>
      </c>
      <c r="M21" s="11" t="s">
        <v>23</v>
      </c>
      <c r="N21" s="13">
        <v>7.2791947013399749E-3</v>
      </c>
      <c r="O21" s="13">
        <v>5.0624007356201206E-2</v>
      </c>
      <c r="P21" s="13"/>
      <c r="Q21" s="13">
        <v>0.77138097242464276</v>
      </c>
    </row>
    <row r="22" spans="1:17" x14ac:dyDescent="0.3">
      <c r="D22" t="s">
        <v>6</v>
      </c>
      <c r="E22" s="38">
        <v>442.46685909720202</v>
      </c>
      <c r="F22" s="38">
        <v>220.11109131582722</v>
      </c>
      <c r="G22" s="38"/>
      <c r="H22" s="38">
        <f t="shared" si="0"/>
        <v>110.6167147743005</v>
      </c>
      <c r="I22" s="38">
        <f t="shared" si="1"/>
        <v>97.827151695923206</v>
      </c>
      <c r="L22" s="11" t="s">
        <v>6</v>
      </c>
      <c r="M22" s="11" t="s">
        <v>24</v>
      </c>
      <c r="N22" s="13">
        <v>1.5365455673053807E-2</v>
      </c>
      <c r="O22" s="13">
        <v>2.5904950154181483E-2</v>
      </c>
      <c r="P22" s="13">
        <v>0.77138097242464276</v>
      </c>
      <c r="Q22" s="13"/>
    </row>
    <row r="23" spans="1:17" x14ac:dyDescent="0.3">
      <c r="D23" t="s">
        <v>6</v>
      </c>
      <c r="E23" s="38">
        <v>543.90782641669693</v>
      </c>
      <c r="F23" s="38">
        <v>190.3331719448407</v>
      </c>
      <c r="G23" s="38"/>
      <c r="H23" s="38">
        <f t="shared" si="0"/>
        <v>135.97695660417423</v>
      </c>
      <c r="I23" s="38">
        <f t="shared" si="1"/>
        <v>84.59252086437364</v>
      </c>
    </row>
    <row r="24" spans="1:17" x14ac:dyDescent="0.3">
      <c r="D24" t="s">
        <v>6</v>
      </c>
      <c r="E24" s="38">
        <v>464.407425993777</v>
      </c>
      <c r="F24" s="38">
        <v>145.01634205293129</v>
      </c>
      <c r="G24" s="38"/>
      <c r="H24" s="38">
        <f t="shared" si="0"/>
        <v>116.10185649844425</v>
      </c>
      <c r="I24" s="38">
        <f t="shared" si="1"/>
        <v>64.451707579080576</v>
      </c>
    </row>
    <row r="25" spans="1:17" x14ac:dyDescent="0.3">
      <c r="D25" t="s">
        <v>6</v>
      </c>
      <c r="E25" s="38">
        <v>227.934388323278</v>
      </c>
      <c r="F25" s="38">
        <v>343.53380278500356</v>
      </c>
      <c r="G25" s="38"/>
      <c r="H25" s="38">
        <f t="shared" si="0"/>
        <v>56.9835970808195</v>
      </c>
      <c r="I25" s="38">
        <f t="shared" si="1"/>
        <v>152.68169012666826</v>
      </c>
    </row>
    <row r="28" spans="1:17" x14ac:dyDescent="0.3">
      <c r="A28" s="1" t="s">
        <v>7</v>
      </c>
      <c r="H28" t="s">
        <v>1</v>
      </c>
    </row>
    <row r="29" spans="1:17" x14ac:dyDescent="0.3">
      <c r="B29" s="1"/>
      <c r="C29" s="1"/>
      <c r="D29" s="1" t="s">
        <v>2</v>
      </c>
      <c r="E29" s="1" t="s">
        <v>3</v>
      </c>
      <c r="F29" s="1" t="s">
        <v>4</v>
      </c>
      <c r="G29" s="1"/>
      <c r="H29" t="s">
        <v>3</v>
      </c>
      <c r="I29" t="s">
        <v>4</v>
      </c>
      <c r="L29" t="s">
        <v>26</v>
      </c>
    </row>
    <row r="30" spans="1:17" x14ac:dyDescent="0.3">
      <c r="A30" s="1"/>
      <c r="B30" s="1"/>
      <c r="C30" s="1"/>
      <c r="D30" s="1" t="s">
        <v>5</v>
      </c>
      <c r="E30" s="39">
        <v>1888.92</v>
      </c>
      <c r="F30" s="39">
        <v>1717.0800000000002</v>
      </c>
      <c r="G30" s="39"/>
      <c r="H30" s="23">
        <f>+E30/4</f>
        <v>472.23</v>
      </c>
      <c r="I30" s="23">
        <f>+F30/2.25</f>
        <v>763.14666666666676</v>
      </c>
      <c r="L30" s="2" t="s">
        <v>10</v>
      </c>
    </row>
    <row r="31" spans="1:17" x14ac:dyDescent="0.3">
      <c r="A31" s="1"/>
      <c r="B31" s="1"/>
      <c r="C31" s="1"/>
      <c r="D31" s="1" t="s">
        <v>5</v>
      </c>
      <c r="E31" s="39">
        <v>1</v>
      </c>
      <c r="F31" s="39">
        <v>3605.0400000000004</v>
      </c>
      <c r="G31" s="39"/>
      <c r="H31" s="23">
        <f t="shared" ref="H31:H48" si="2">+E31/4</f>
        <v>0.25</v>
      </c>
      <c r="I31" s="23">
        <f t="shared" ref="I31:I48" si="3">+F31/2.25</f>
        <v>1602.2400000000002</v>
      </c>
      <c r="L31" s="3"/>
      <c r="M31" s="4" t="s">
        <v>11</v>
      </c>
      <c r="N31" s="4" t="s">
        <v>12</v>
      </c>
      <c r="O31" s="4" t="s">
        <v>13</v>
      </c>
      <c r="P31" s="4" t="s">
        <v>14</v>
      </c>
      <c r="Q31" s="4" t="s">
        <v>15</v>
      </c>
    </row>
    <row r="32" spans="1:17" x14ac:dyDescent="0.3">
      <c r="A32" s="1"/>
      <c r="B32" s="1"/>
      <c r="C32" s="1"/>
      <c r="D32" s="1" t="s">
        <v>5</v>
      </c>
      <c r="E32" s="39">
        <v>2231</v>
      </c>
      <c r="F32" s="39">
        <v>1374.84</v>
      </c>
      <c r="G32" s="39"/>
      <c r="H32" s="23">
        <f t="shared" si="2"/>
        <v>557.75</v>
      </c>
      <c r="I32" s="23">
        <f t="shared" si="3"/>
        <v>611.04</v>
      </c>
      <c r="L32" s="5" t="s">
        <v>16</v>
      </c>
      <c r="M32" s="7">
        <v>15918777.026368868</v>
      </c>
      <c r="N32" s="7">
        <v>1</v>
      </c>
      <c r="O32" s="7">
        <v>15918777.026368868</v>
      </c>
      <c r="P32" s="8">
        <v>952.14370446426449</v>
      </c>
      <c r="Q32" s="9">
        <v>2.2204460492503131E-16</v>
      </c>
    </row>
    <row r="33" spans="1:17" x14ac:dyDescent="0.3">
      <c r="A33" s="1"/>
      <c r="B33" s="1"/>
      <c r="C33" s="1"/>
      <c r="D33" s="1" t="s">
        <v>5</v>
      </c>
      <c r="E33" s="39">
        <v>1091.3599999999999</v>
      </c>
      <c r="F33" s="39">
        <v>2514.64</v>
      </c>
      <c r="G33" s="39"/>
      <c r="H33" s="23">
        <f t="shared" si="2"/>
        <v>272.83999999999997</v>
      </c>
      <c r="I33" s="23">
        <f t="shared" si="3"/>
        <v>1117.6177777777777</v>
      </c>
      <c r="L33" s="5" t="s">
        <v>17</v>
      </c>
      <c r="M33" s="7">
        <v>171535.12074962986</v>
      </c>
      <c r="N33" s="7">
        <v>1</v>
      </c>
      <c r="O33" s="7">
        <v>171535.12074962986</v>
      </c>
      <c r="P33" s="8">
        <v>10.259964383302426</v>
      </c>
      <c r="Q33" s="9">
        <v>5.2124679942788799E-3</v>
      </c>
    </row>
    <row r="34" spans="1:17" x14ac:dyDescent="0.3">
      <c r="A34" s="1"/>
      <c r="B34" s="1"/>
      <c r="C34" s="1"/>
      <c r="D34" s="1" t="s">
        <v>5</v>
      </c>
      <c r="E34" s="39">
        <v>1572.76</v>
      </c>
      <c r="F34" s="39">
        <v>2033.1200000000001</v>
      </c>
      <c r="G34" s="39"/>
      <c r="H34" s="23">
        <f t="shared" si="2"/>
        <v>393.19</v>
      </c>
      <c r="I34" s="23">
        <f t="shared" si="3"/>
        <v>903.60888888888894</v>
      </c>
      <c r="L34" s="5" t="s">
        <v>18</v>
      </c>
      <c r="M34" s="11">
        <v>284220.97229591833</v>
      </c>
      <c r="N34" s="11">
        <v>17</v>
      </c>
      <c r="O34" s="11">
        <v>16718.880723289312</v>
      </c>
      <c r="P34" s="11"/>
      <c r="Q34" s="11"/>
    </row>
    <row r="35" spans="1:17" x14ac:dyDescent="0.3">
      <c r="A35" s="1"/>
      <c r="B35" s="1"/>
      <c r="C35" s="1"/>
      <c r="D35" s="1" t="s">
        <v>5</v>
      </c>
      <c r="E35" s="39">
        <v>1</v>
      </c>
      <c r="F35" s="39">
        <v>3605</v>
      </c>
      <c r="G35" s="39"/>
      <c r="H35" s="23">
        <f t="shared" si="2"/>
        <v>0.25</v>
      </c>
      <c r="I35" s="23">
        <f t="shared" si="3"/>
        <v>1602.2222222222222</v>
      </c>
      <c r="L35" s="5" t="s">
        <v>19</v>
      </c>
      <c r="M35" s="7">
        <v>2453974.8090029894</v>
      </c>
      <c r="N35" s="7">
        <v>1</v>
      </c>
      <c r="O35" s="7">
        <v>2453974.8090029894</v>
      </c>
      <c r="P35" s="8">
        <v>11.521507978647858</v>
      </c>
      <c r="Q35" s="9">
        <v>3.4498163003885418E-3</v>
      </c>
    </row>
    <row r="36" spans="1:17" x14ac:dyDescent="0.3">
      <c r="A36" s="1"/>
      <c r="B36" s="1"/>
      <c r="C36" s="1"/>
      <c r="D36" s="1" t="s">
        <v>5</v>
      </c>
      <c r="E36" s="39">
        <v>1164.44</v>
      </c>
      <c r="F36" s="39">
        <v>2441.44</v>
      </c>
      <c r="G36" s="39"/>
      <c r="H36" s="23">
        <f t="shared" si="2"/>
        <v>291.11</v>
      </c>
      <c r="I36" s="23">
        <f t="shared" si="3"/>
        <v>1085.0844444444444</v>
      </c>
      <c r="L36" s="5" t="s">
        <v>20</v>
      </c>
      <c r="M36" s="7">
        <v>2183420.0674913563</v>
      </c>
      <c r="N36" s="7">
        <v>1</v>
      </c>
      <c r="O36" s="7">
        <v>2183420.0674913563</v>
      </c>
      <c r="P36" s="8">
        <v>10.251242855488847</v>
      </c>
      <c r="Q36" s="9">
        <v>5.227763972732169E-3</v>
      </c>
    </row>
    <row r="37" spans="1:17" x14ac:dyDescent="0.3">
      <c r="A37" s="1"/>
      <c r="B37" s="1"/>
      <c r="C37" s="1"/>
      <c r="D37" s="1" t="s">
        <v>5</v>
      </c>
      <c r="E37" s="39">
        <v>1</v>
      </c>
      <c r="F37" s="39">
        <v>3604.88</v>
      </c>
      <c r="G37" s="39"/>
      <c r="H37" s="23">
        <f t="shared" si="2"/>
        <v>0.25</v>
      </c>
      <c r="I37" s="23">
        <f t="shared" si="3"/>
        <v>1602.1688888888889</v>
      </c>
      <c r="L37" s="5" t="s">
        <v>18</v>
      </c>
      <c r="M37" s="11">
        <v>3620843.0207541911</v>
      </c>
      <c r="N37" s="11">
        <v>17</v>
      </c>
      <c r="O37" s="11">
        <v>212990.76592671711</v>
      </c>
      <c r="P37" s="11"/>
      <c r="Q37" s="11"/>
    </row>
    <row r="38" spans="1:17" x14ac:dyDescent="0.3">
      <c r="A38" s="1"/>
      <c r="B38" s="1"/>
      <c r="C38" s="1"/>
      <c r="D38" s="1" t="s">
        <v>5</v>
      </c>
      <c r="E38" s="39">
        <v>1</v>
      </c>
      <c r="F38" s="39">
        <v>3605</v>
      </c>
      <c r="G38" s="39"/>
      <c r="H38" s="23">
        <f t="shared" si="2"/>
        <v>0.25</v>
      </c>
      <c r="I38" s="23">
        <f t="shared" si="3"/>
        <v>1602.2222222222222</v>
      </c>
    </row>
    <row r="39" spans="1:17" x14ac:dyDescent="0.3">
      <c r="A39" s="1"/>
      <c r="B39" s="1"/>
      <c r="C39" s="1"/>
      <c r="D39" s="1" t="s">
        <v>6</v>
      </c>
      <c r="E39" s="39">
        <v>2443.56</v>
      </c>
      <c r="F39" s="39">
        <v>1162.48</v>
      </c>
      <c r="G39" s="39"/>
      <c r="H39" s="23">
        <f t="shared" si="2"/>
        <v>610.89</v>
      </c>
      <c r="I39" s="23">
        <f t="shared" si="3"/>
        <v>516.65777777777782</v>
      </c>
    </row>
    <row r="40" spans="1:17" x14ac:dyDescent="0.3">
      <c r="A40" s="1"/>
      <c r="B40" s="1"/>
      <c r="C40" s="1"/>
      <c r="D40" s="1" t="s">
        <v>6</v>
      </c>
      <c r="E40" s="39">
        <v>2408.7199999999998</v>
      </c>
      <c r="F40" s="39">
        <v>1197.32</v>
      </c>
      <c r="G40" s="39"/>
      <c r="H40" s="23">
        <f t="shared" si="2"/>
        <v>602.17999999999995</v>
      </c>
      <c r="I40" s="23">
        <f t="shared" si="3"/>
        <v>532.14222222222224</v>
      </c>
    </row>
    <row r="41" spans="1:17" x14ac:dyDescent="0.3">
      <c r="A41" s="1"/>
      <c r="B41" s="1"/>
      <c r="C41" s="1"/>
      <c r="D41" s="1" t="s">
        <v>6</v>
      </c>
      <c r="E41" s="39">
        <v>3089.96</v>
      </c>
      <c r="F41" s="39">
        <v>516.08000000000004</v>
      </c>
      <c r="G41" s="39"/>
      <c r="H41" s="23">
        <f t="shared" si="2"/>
        <v>772.49</v>
      </c>
      <c r="I41" s="23">
        <f t="shared" si="3"/>
        <v>229.3688888888889</v>
      </c>
      <c r="L41" s="2" t="s">
        <v>25</v>
      </c>
    </row>
    <row r="42" spans="1:17" x14ac:dyDescent="0.3">
      <c r="A42" s="1"/>
      <c r="B42" s="1"/>
      <c r="C42" s="1"/>
      <c r="D42" s="1" t="s">
        <v>6</v>
      </c>
      <c r="E42" s="39">
        <v>2965.36</v>
      </c>
      <c r="F42" s="39">
        <v>640.67999999999995</v>
      </c>
      <c r="G42" s="39"/>
      <c r="H42" s="23">
        <f t="shared" si="2"/>
        <v>741.34</v>
      </c>
      <c r="I42" s="23">
        <f t="shared" si="3"/>
        <v>284.74666666666667</v>
      </c>
      <c r="N42" s="11" t="s">
        <v>5</v>
      </c>
      <c r="O42" s="11" t="s">
        <v>5</v>
      </c>
      <c r="P42" s="11" t="s">
        <v>6</v>
      </c>
      <c r="Q42" s="11" t="s">
        <v>6</v>
      </c>
    </row>
    <row r="43" spans="1:17" x14ac:dyDescent="0.3">
      <c r="A43" s="1"/>
      <c r="B43" s="1"/>
      <c r="C43" s="1"/>
      <c r="D43" s="1" t="s">
        <v>6</v>
      </c>
      <c r="E43" s="39">
        <v>2569.48</v>
      </c>
      <c r="F43" s="39">
        <v>1036.56</v>
      </c>
      <c r="G43" s="39"/>
      <c r="H43" s="23">
        <f t="shared" si="2"/>
        <v>642.37</v>
      </c>
      <c r="I43" s="23">
        <f t="shared" si="3"/>
        <v>460.69333333333333</v>
      </c>
      <c r="L43" s="4" t="s">
        <v>17</v>
      </c>
      <c r="M43" s="4" t="s">
        <v>19</v>
      </c>
      <c r="N43" s="11" t="s">
        <v>23</v>
      </c>
      <c r="O43" s="11" t="s">
        <v>24</v>
      </c>
      <c r="P43" s="11" t="s">
        <v>23</v>
      </c>
      <c r="Q43" s="11" t="s">
        <v>24</v>
      </c>
    </row>
    <row r="44" spans="1:17" x14ac:dyDescent="0.3">
      <c r="A44" s="1"/>
      <c r="B44" s="1"/>
      <c r="C44" s="1"/>
      <c r="D44" s="1" t="s">
        <v>6</v>
      </c>
      <c r="E44" s="39">
        <v>1</v>
      </c>
      <c r="F44" s="39">
        <v>3605.04</v>
      </c>
      <c r="G44" s="39"/>
      <c r="H44" s="23">
        <f t="shared" si="2"/>
        <v>0.25</v>
      </c>
      <c r="I44" s="23">
        <f t="shared" si="3"/>
        <v>1602.24</v>
      </c>
      <c r="L44" s="11" t="s">
        <v>5</v>
      </c>
      <c r="M44" s="11" t="s">
        <v>23</v>
      </c>
      <c r="N44" s="11"/>
      <c r="O44" s="13">
        <v>2.8616646203738494E-4</v>
      </c>
      <c r="P44" s="13">
        <v>3.8441711550734947E-2</v>
      </c>
      <c r="Q44" s="13">
        <v>2.6196298002998608E-2</v>
      </c>
    </row>
    <row r="45" spans="1:17" x14ac:dyDescent="0.3">
      <c r="A45" s="1"/>
      <c r="B45" s="1"/>
      <c r="C45" s="1"/>
      <c r="D45" s="1" t="s">
        <v>6</v>
      </c>
      <c r="E45" s="39">
        <v>2446.56</v>
      </c>
      <c r="F45" s="39">
        <v>1159.48</v>
      </c>
      <c r="G45" s="39"/>
      <c r="H45" s="23">
        <f t="shared" si="2"/>
        <v>611.64</v>
      </c>
      <c r="I45" s="23">
        <f t="shared" si="3"/>
        <v>515.32444444444445</v>
      </c>
      <c r="L45" s="11" t="s">
        <v>5</v>
      </c>
      <c r="M45" s="11" t="s">
        <v>24</v>
      </c>
      <c r="N45" s="13">
        <v>2.8616646203738494E-4</v>
      </c>
      <c r="O45" s="13"/>
      <c r="P45" s="13">
        <v>5.3240539395904563E-4</v>
      </c>
      <c r="Q45" s="13">
        <v>8.1858322880712375E-4</v>
      </c>
    </row>
    <row r="46" spans="1:17" x14ac:dyDescent="0.3">
      <c r="A46" s="1"/>
      <c r="B46" s="1"/>
      <c r="C46" s="1"/>
      <c r="D46" s="1" t="s">
        <v>6</v>
      </c>
      <c r="E46" s="39">
        <v>2804.16</v>
      </c>
      <c r="F46" s="39">
        <v>792.24</v>
      </c>
      <c r="G46" s="39"/>
      <c r="H46" s="23">
        <f t="shared" si="2"/>
        <v>701.04</v>
      </c>
      <c r="I46" s="23">
        <f t="shared" si="3"/>
        <v>352.10666666666668</v>
      </c>
      <c r="L46" s="11" t="s">
        <v>6</v>
      </c>
      <c r="M46" s="11" t="s">
        <v>23</v>
      </c>
      <c r="N46" s="13">
        <v>3.8441711550734947E-2</v>
      </c>
      <c r="O46" s="13">
        <v>5.3240539395904563E-4</v>
      </c>
      <c r="P46" s="13"/>
      <c r="Q46" s="13">
        <v>0.89037923848442801</v>
      </c>
    </row>
    <row r="47" spans="1:17" x14ac:dyDescent="0.3">
      <c r="A47" s="1"/>
      <c r="B47" s="1"/>
      <c r="C47" s="1"/>
      <c r="D47" s="1" t="s">
        <v>6</v>
      </c>
      <c r="E47" s="39">
        <v>2836.68</v>
      </c>
      <c r="F47" s="39">
        <v>769.36000000000013</v>
      </c>
      <c r="G47" s="39"/>
      <c r="H47" s="23">
        <f t="shared" si="2"/>
        <v>709.17</v>
      </c>
      <c r="I47" s="23">
        <f t="shared" si="3"/>
        <v>341.93777777777785</v>
      </c>
      <c r="L47" s="11" t="s">
        <v>6</v>
      </c>
      <c r="M47" s="11" t="s">
        <v>24</v>
      </c>
      <c r="N47" s="13">
        <v>2.6196298002998608E-2</v>
      </c>
      <c r="O47" s="13">
        <v>8.1858322880712375E-4</v>
      </c>
      <c r="P47" s="13">
        <v>0.89037923848442801</v>
      </c>
      <c r="Q47" s="13"/>
    </row>
    <row r="48" spans="1:17" x14ac:dyDescent="0.3">
      <c r="A48" s="1"/>
      <c r="B48" s="1"/>
      <c r="C48" s="1"/>
      <c r="D48" s="1" t="s">
        <v>6</v>
      </c>
      <c r="E48" s="39">
        <v>1091.2</v>
      </c>
      <c r="F48" s="39">
        <v>2514.8399999999997</v>
      </c>
      <c r="G48" s="39"/>
      <c r="H48" s="23">
        <f t="shared" si="2"/>
        <v>272.8</v>
      </c>
      <c r="I48" s="23">
        <f t="shared" si="3"/>
        <v>1117.7066666666665</v>
      </c>
    </row>
  </sheetData>
  <conditionalFormatting sqref="N19:Q22">
    <cfRule type="cellIs" dxfId="2" priority="2" operator="lessThan">
      <formula>0.05</formula>
    </cfRule>
  </conditionalFormatting>
  <conditionalFormatting sqref="N44:Q47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1"/>
  <sheetViews>
    <sheetView workbookViewId="0">
      <selection activeCell="D16" sqref="D16"/>
    </sheetView>
  </sheetViews>
  <sheetFormatPr defaultRowHeight="14" x14ac:dyDescent="0.3"/>
  <sheetData>
    <row r="1" spans="1:10" x14ac:dyDescent="0.3">
      <c r="A1" s="26" t="s">
        <v>49</v>
      </c>
      <c r="B1" s="26"/>
      <c r="C1" s="26"/>
    </row>
    <row r="3" spans="1:10" x14ac:dyDescent="0.3">
      <c r="A3" s="26" t="s">
        <v>2</v>
      </c>
      <c r="B3" s="26" t="s">
        <v>50</v>
      </c>
      <c r="C3" s="26" t="s">
        <v>51</v>
      </c>
      <c r="E3" t="s">
        <v>52</v>
      </c>
    </row>
    <row r="4" spans="1:10" x14ac:dyDescent="0.3">
      <c r="A4" s="26" t="s">
        <v>31</v>
      </c>
      <c r="B4" s="26">
        <v>0</v>
      </c>
      <c r="C4" s="26">
        <v>167.72</v>
      </c>
      <c r="E4" s="3"/>
      <c r="F4" s="4" t="s">
        <v>11</v>
      </c>
      <c r="G4" s="4" t="s">
        <v>12</v>
      </c>
      <c r="H4" s="4" t="s">
        <v>13</v>
      </c>
      <c r="I4" s="4" t="s">
        <v>14</v>
      </c>
      <c r="J4" s="4" t="s">
        <v>15</v>
      </c>
    </row>
    <row r="5" spans="1:10" x14ac:dyDescent="0.3">
      <c r="A5" s="26" t="s">
        <v>35</v>
      </c>
      <c r="B5" s="26">
        <v>0</v>
      </c>
      <c r="C5" s="40">
        <v>9.6</v>
      </c>
      <c r="E5" s="5" t="s">
        <v>16</v>
      </c>
      <c r="F5" s="7">
        <v>3975641.5303339716</v>
      </c>
      <c r="G5" s="7">
        <v>1</v>
      </c>
      <c r="H5" s="7">
        <v>3975641.5303339716</v>
      </c>
      <c r="I5" s="14">
        <v>15.047961028451622</v>
      </c>
      <c r="J5" s="9">
        <v>2.1911701669000694E-3</v>
      </c>
    </row>
    <row r="6" spans="1:10" x14ac:dyDescent="0.3">
      <c r="A6" s="26" t="s">
        <v>37</v>
      </c>
      <c r="B6" s="26">
        <v>0</v>
      </c>
      <c r="C6" s="40">
        <v>1953.4</v>
      </c>
      <c r="E6" s="5" t="s">
        <v>53</v>
      </c>
      <c r="F6" s="7">
        <v>1773331.0114768269</v>
      </c>
      <c r="G6" s="7">
        <v>1</v>
      </c>
      <c r="H6" s="7">
        <v>1773331.0114768269</v>
      </c>
      <c r="I6" s="14">
        <v>6.7121282810943788</v>
      </c>
      <c r="J6" s="9">
        <v>2.3624037211135707E-2</v>
      </c>
    </row>
    <row r="7" spans="1:10" x14ac:dyDescent="0.3">
      <c r="A7" s="26" t="s">
        <v>39</v>
      </c>
      <c r="B7" s="26">
        <v>0</v>
      </c>
      <c r="C7" s="40">
        <v>916.24</v>
      </c>
      <c r="E7" s="5" t="s">
        <v>18</v>
      </c>
      <c r="F7" s="11">
        <v>3170376.2572088875</v>
      </c>
      <c r="G7" s="11">
        <v>12</v>
      </c>
      <c r="H7" s="11">
        <v>264198.02143407398</v>
      </c>
      <c r="I7" s="11"/>
      <c r="J7" s="11"/>
    </row>
    <row r="8" spans="1:10" x14ac:dyDescent="0.3">
      <c r="A8" s="26" t="s">
        <v>43</v>
      </c>
      <c r="B8" s="26">
        <v>0</v>
      </c>
      <c r="C8" s="40">
        <v>1590.32</v>
      </c>
    </row>
    <row r="9" spans="1:10" x14ac:dyDescent="0.3">
      <c r="A9" s="26" t="s">
        <v>30</v>
      </c>
      <c r="B9" s="26">
        <v>0</v>
      </c>
      <c r="C9" s="40">
        <v>532.67999999999995</v>
      </c>
    </row>
    <row r="10" spans="1:10" x14ac:dyDescent="0.3">
      <c r="A10" s="26" t="s">
        <v>32</v>
      </c>
      <c r="B10" s="26">
        <v>0</v>
      </c>
      <c r="C10" s="40">
        <v>24.96</v>
      </c>
    </row>
    <row r="11" spans="1:10" x14ac:dyDescent="0.3">
      <c r="A11" s="26" t="s">
        <v>34</v>
      </c>
      <c r="B11" s="26">
        <v>0</v>
      </c>
      <c r="C11" s="40">
        <v>34.96</v>
      </c>
    </row>
    <row r="12" spans="1:10" x14ac:dyDescent="0.3">
      <c r="A12" s="26" t="s">
        <v>36</v>
      </c>
      <c r="B12" s="26">
        <v>0</v>
      </c>
      <c r="C12" s="40">
        <v>230.92</v>
      </c>
    </row>
    <row r="13" spans="1:10" x14ac:dyDescent="0.3">
      <c r="A13" s="26" t="s">
        <v>38</v>
      </c>
      <c r="B13" s="26">
        <v>0</v>
      </c>
      <c r="C13" s="40">
        <v>158.68</v>
      </c>
    </row>
    <row r="14" spans="1:10" x14ac:dyDescent="0.3">
      <c r="A14" s="26" t="s">
        <v>42</v>
      </c>
      <c r="B14" s="26">
        <v>0</v>
      </c>
      <c r="C14" s="40">
        <v>342.36</v>
      </c>
    </row>
    <row r="15" spans="1:10" x14ac:dyDescent="0.3">
      <c r="A15" s="26" t="s">
        <v>44</v>
      </c>
      <c r="B15" s="26">
        <v>0</v>
      </c>
      <c r="C15" s="40">
        <v>47.84</v>
      </c>
    </row>
    <row r="16" spans="1:10" x14ac:dyDescent="0.3">
      <c r="A16" s="26" t="s">
        <v>46</v>
      </c>
      <c r="B16" s="26">
        <v>0</v>
      </c>
      <c r="C16" s="40">
        <v>3.4</v>
      </c>
    </row>
    <row r="17" spans="1:5" x14ac:dyDescent="0.3">
      <c r="A17" s="26" t="s">
        <v>48</v>
      </c>
      <c r="B17" s="26">
        <v>0</v>
      </c>
      <c r="C17" s="40">
        <v>286.39999999999998</v>
      </c>
    </row>
    <row r="20" spans="1:5" x14ac:dyDescent="0.3">
      <c r="B20" s="15"/>
      <c r="C20" s="15"/>
      <c r="D20" s="15"/>
      <c r="E20" s="15"/>
    </row>
    <row r="21" spans="1:5" x14ac:dyDescent="0.3">
      <c r="B21" s="15"/>
      <c r="C21" s="15"/>
      <c r="D21" s="15"/>
      <c r="E21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67"/>
  <sheetViews>
    <sheetView topLeftCell="A67" workbookViewId="0">
      <selection activeCell="I1" sqref="I1:Q40"/>
    </sheetView>
  </sheetViews>
  <sheetFormatPr defaultRowHeight="14" x14ac:dyDescent="0.3"/>
  <sheetData>
    <row r="1" spans="1:31" x14ac:dyDescent="0.3">
      <c r="A1" t="s">
        <v>55</v>
      </c>
      <c r="J1" s="21" t="s">
        <v>56</v>
      </c>
      <c r="S1" s="21" t="s">
        <v>57</v>
      </c>
      <c r="Z1" s="21" t="s">
        <v>58</v>
      </c>
    </row>
    <row r="2" spans="1:31" x14ac:dyDescent="0.3">
      <c r="A2" s="19" t="s">
        <v>59</v>
      </c>
      <c r="B2" s="19" t="s">
        <v>60</v>
      </c>
      <c r="C2" s="19" t="s">
        <v>61</v>
      </c>
      <c r="D2" s="19" t="s">
        <v>62</v>
      </c>
      <c r="E2" s="19" t="s">
        <v>63</v>
      </c>
      <c r="F2" s="19" t="s">
        <v>64</v>
      </c>
      <c r="G2" s="19" t="s">
        <v>65</v>
      </c>
      <c r="H2" s="19"/>
      <c r="J2" s="19" t="s">
        <v>59</v>
      </c>
      <c r="K2" s="19" t="s">
        <v>60</v>
      </c>
      <c r="L2" s="19" t="s">
        <v>61</v>
      </c>
      <c r="M2" s="19" t="s">
        <v>62</v>
      </c>
      <c r="N2" s="19" t="s">
        <v>63</v>
      </c>
      <c r="O2" s="19" t="s">
        <v>64</v>
      </c>
      <c r="P2" s="19" t="s">
        <v>65</v>
      </c>
      <c r="S2" s="19" t="s">
        <v>59</v>
      </c>
      <c r="T2" s="19" t="s">
        <v>60</v>
      </c>
      <c r="U2" s="19" t="s">
        <v>61</v>
      </c>
      <c r="V2" s="19" t="s">
        <v>62</v>
      </c>
      <c r="W2" s="19" t="s">
        <v>63</v>
      </c>
      <c r="X2" s="19" t="s">
        <v>64</v>
      </c>
      <c r="Z2" s="19" t="s">
        <v>59</v>
      </c>
      <c r="AA2" s="19" t="s">
        <v>60</v>
      </c>
      <c r="AB2" s="19" t="s">
        <v>61</v>
      </c>
      <c r="AC2" s="19" t="s">
        <v>62</v>
      </c>
      <c r="AD2" s="19" t="s">
        <v>63</v>
      </c>
      <c r="AE2" s="19" t="s">
        <v>64</v>
      </c>
    </row>
    <row r="3" spans="1:31" x14ac:dyDescent="0.3">
      <c r="A3" s="19" t="s">
        <v>66</v>
      </c>
      <c r="B3">
        <v>59</v>
      </c>
      <c r="C3">
        <v>45</v>
      </c>
      <c r="D3">
        <v>42</v>
      </c>
      <c r="E3">
        <v>28</v>
      </c>
      <c r="F3">
        <v>14</v>
      </c>
      <c r="G3">
        <f>SUM(B3:F3)</f>
        <v>188</v>
      </c>
      <c r="J3" s="19" t="s">
        <v>66</v>
      </c>
      <c r="K3">
        <f>B3+1</f>
        <v>60</v>
      </c>
      <c r="L3">
        <f t="shared" ref="L3:O11" si="0">C3+1</f>
        <v>46</v>
      </c>
      <c r="M3">
        <f t="shared" si="0"/>
        <v>43</v>
      </c>
      <c r="N3">
        <f t="shared" si="0"/>
        <v>29</v>
      </c>
      <c r="O3">
        <f t="shared" si="0"/>
        <v>15</v>
      </c>
      <c r="P3">
        <f>SUM(K3:O3)</f>
        <v>193</v>
      </c>
      <c r="S3" s="19" t="s">
        <v>66</v>
      </c>
      <c r="T3">
        <f>K3/P3</f>
        <v>0.31088082901554404</v>
      </c>
      <c r="U3">
        <f>L3/P3</f>
        <v>0.23834196891191708</v>
      </c>
      <c r="V3">
        <f>M3/P3</f>
        <v>0.22279792746113988</v>
      </c>
      <c r="W3">
        <f>N3/P3</f>
        <v>0.15025906735751296</v>
      </c>
      <c r="X3">
        <f>O3/P3</f>
        <v>7.7720207253886009E-2</v>
      </c>
      <c r="Z3" s="19" t="s">
        <v>5</v>
      </c>
      <c r="AA3">
        <f>ASIN(T3^0.5)</f>
        <v>0.59145190499293432</v>
      </c>
      <c r="AB3">
        <f>ASIN(U3^0.5)</f>
        <v>0.51002927338861381</v>
      </c>
      <c r="AC3">
        <f t="shared" ref="AB3:AE11" si="1">ASIN(V3^0.5)</f>
        <v>0.49157474513113958</v>
      </c>
      <c r="AD3">
        <f t="shared" si="1"/>
        <v>0.39806205308304815</v>
      </c>
      <c r="AE3">
        <f t="shared" si="1"/>
        <v>0.28252709454056363</v>
      </c>
    </row>
    <row r="4" spans="1:31" x14ac:dyDescent="0.3">
      <c r="A4" s="19" t="s">
        <v>67</v>
      </c>
      <c r="B4">
        <v>0</v>
      </c>
      <c r="C4">
        <v>2</v>
      </c>
      <c r="D4">
        <v>10</v>
      </c>
      <c r="E4">
        <v>12</v>
      </c>
      <c r="F4">
        <v>12</v>
      </c>
      <c r="G4">
        <f t="shared" ref="G4:G11" si="2">SUM(B4:F4)</f>
        <v>36</v>
      </c>
      <c r="J4" s="19" t="s">
        <v>67</v>
      </c>
      <c r="K4">
        <f t="shared" ref="K4:K11" si="3">B4+1</f>
        <v>1</v>
      </c>
      <c r="L4">
        <f t="shared" si="0"/>
        <v>3</v>
      </c>
      <c r="M4">
        <f t="shared" si="0"/>
        <v>11</v>
      </c>
      <c r="N4">
        <f t="shared" si="0"/>
        <v>13</v>
      </c>
      <c r="O4">
        <f t="shared" si="0"/>
        <v>13</v>
      </c>
      <c r="P4">
        <f t="shared" ref="P4:P11" si="4">SUM(K4:O4)</f>
        <v>41</v>
      </c>
      <c r="S4" s="19" t="s">
        <v>67</v>
      </c>
      <c r="T4">
        <f t="shared" ref="T4:T11" si="5">K4/P4</f>
        <v>2.4390243902439025E-2</v>
      </c>
      <c r="U4">
        <f t="shared" ref="U4:U11" si="6">L4/P4</f>
        <v>7.3170731707317069E-2</v>
      </c>
      <c r="V4">
        <f t="shared" ref="V4:V11" si="7">M4/P4</f>
        <v>0.26829268292682928</v>
      </c>
      <c r="W4">
        <f t="shared" ref="W4:W11" si="8">N4/P4</f>
        <v>0.31707317073170732</v>
      </c>
      <c r="X4">
        <f t="shared" ref="X4:X11" si="9">O4/P4</f>
        <v>0.31707317073170732</v>
      </c>
      <c r="Z4" s="19" t="s">
        <v>5</v>
      </c>
      <c r="AA4">
        <f t="shared" ref="AA4:AA11" si="10">ASIN(T4^0.5)</f>
        <v>0.1568156853444008</v>
      </c>
      <c r="AB4">
        <f t="shared" si="1"/>
        <v>0.27391328030340417</v>
      </c>
      <c r="AC4">
        <f t="shared" si="1"/>
        <v>0.54447581018298563</v>
      </c>
      <c r="AD4">
        <f t="shared" si="1"/>
        <v>0.59812321983440941</v>
      </c>
      <c r="AE4">
        <f t="shared" si="1"/>
        <v>0.59812321983440941</v>
      </c>
    </row>
    <row r="5" spans="1:31" x14ac:dyDescent="0.3">
      <c r="A5" s="19" t="s">
        <v>68</v>
      </c>
      <c r="B5">
        <v>89</v>
      </c>
      <c r="C5">
        <v>49</v>
      </c>
      <c r="D5">
        <v>38</v>
      </c>
      <c r="E5">
        <v>28</v>
      </c>
      <c r="F5">
        <v>30</v>
      </c>
      <c r="G5">
        <f t="shared" si="2"/>
        <v>234</v>
      </c>
      <c r="J5" s="19" t="s">
        <v>68</v>
      </c>
      <c r="K5">
        <f t="shared" si="3"/>
        <v>90</v>
      </c>
      <c r="L5">
        <f t="shared" si="0"/>
        <v>50</v>
      </c>
      <c r="M5">
        <f t="shared" si="0"/>
        <v>39</v>
      </c>
      <c r="N5">
        <f t="shared" si="0"/>
        <v>29</v>
      </c>
      <c r="O5">
        <f t="shared" si="0"/>
        <v>31</v>
      </c>
      <c r="P5">
        <f t="shared" si="4"/>
        <v>239</v>
      </c>
      <c r="S5" s="19" t="s">
        <v>68</v>
      </c>
      <c r="T5">
        <f t="shared" si="5"/>
        <v>0.37656903765690375</v>
      </c>
      <c r="U5">
        <f t="shared" si="6"/>
        <v>0.20920502092050208</v>
      </c>
      <c r="V5">
        <f t="shared" si="7"/>
        <v>0.16317991631799164</v>
      </c>
      <c r="W5">
        <f t="shared" si="8"/>
        <v>0.12133891213389121</v>
      </c>
      <c r="X5">
        <f t="shared" si="9"/>
        <v>0.1297071129707113</v>
      </c>
      <c r="Z5" s="19" t="s">
        <v>5</v>
      </c>
      <c r="AA5">
        <f t="shared" si="10"/>
        <v>0.66067785631734244</v>
      </c>
      <c r="AB5">
        <f t="shared" si="1"/>
        <v>0.47505724472439986</v>
      </c>
      <c r="AC5">
        <f t="shared" si="1"/>
        <v>0.41583656064115898</v>
      </c>
      <c r="AD5">
        <f t="shared" si="1"/>
        <v>0.35579678120146452</v>
      </c>
      <c r="AE5">
        <f t="shared" si="1"/>
        <v>0.36842732480759116</v>
      </c>
    </row>
    <row r="6" spans="1:31" x14ac:dyDescent="0.3">
      <c r="A6" s="19" t="s">
        <v>69</v>
      </c>
      <c r="B6">
        <v>23</v>
      </c>
      <c r="C6">
        <v>19</v>
      </c>
      <c r="D6">
        <v>16</v>
      </c>
      <c r="E6">
        <v>14</v>
      </c>
      <c r="F6">
        <v>14</v>
      </c>
      <c r="G6">
        <f t="shared" si="2"/>
        <v>86</v>
      </c>
      <c r="J6" s="19" t="s">
        <v>69</v>
      </c>
      <c r="K6">
        <f t="shared" si="3"/>
        <v>24</v>
      </c>
      <c r="L6">
        <f t="shared" si="0"/>
        <v>20</v>
      </c>
      <c r="M6">
        <f t="shared" si="0"/>
        <v>17</v>
      </c>
      <c r="N6">
        <f t="shared" si="0"/>
        <v>15</v>
      </c>
      <c r="O6">
        <f t="shared" si="0"/>
        <v>15</v>
      </c>
      <c r="P6">
        <f t="shared" si="4"/>
        <v>91</v>
      </c>
      <c r="S6" s="19" t="s">
        <v>69</v>
      </c>
      <c r="T6">
        <f t="shared" si="5"/>
        <v>0.26373626373626374</v>
      </c>
      <c r="U6">
        <f t="shared" si="6"/>
        <v>0.21978021978021978</v>
      </c>
      <c r="V6">
        <f t="shared" si="7"/>
        <v>0.18681318681318682</v>
      </c>
      <c r="W6">
        <f t="shared" si="8"/>
        <v>0.16483516483516483</v>
      </c>
      <c r="X6">
        <f t="shared" si="9"/>
        <v>0.16483516483516483</v>
      </c>
      <c r="Z6" s="19" t="s">
        <v>5</v>
      </c>
      <c r="AA6">
        <f t="shared" si="10"/>
        <v>0.53931995348403361</v>
      </c>
      <c r="AB6">
        <f>ASIN(U6^0.5)</f>
        <v>0.48793993857605461</v>
      </c>
      <c r="AC6">
        <f t="shared" si="1"/>
        <v>0.44695195080816785</v>
      </c>
      <c r="AD6">
        <f t="shared" si="1"/>
        <v>0.41807168338873474</v>
      </c>
      <c r="AE6">
        <f t="shared" si="1"/>
        <v>0.41807168338873474</v>
      </c>
    </row>
    <row r="7" spans="1:31" x14ac:dyDescent="0.3">
      <c r="A7" s="19" t="s">
        <v>70</v>
      </c>
      <c r="B7">
        <v>109</v>
      </c>
      <c r="C7">
        <v>61</v>
      </c>
      <c r="D7">
        <v>48</v>
      </c>
      <c r="E7">
        <v>46</v>
      </c>
      <c r="F7">
        <v>36</v>
      </c>
      <c r="G7">
        <f t="shared" si="2"/>
        <v>300</v>
      </c>
      <c r="J7" s="19" t="s">
        <v>70</v>
      </c>
      <c r="K7">
        <f t="shared" si="3"/>
        <v>110</v>
      </c>
      <c r="L7">
        <f t="shared" si="0"/>
        <v>62</v>
      </c>
      <c r="M7">
        <f t="shared" si="0"/>
        <v>49</v>
      </c>
      <c r="N7">
        <f t="shared" si="0"/>
        <v>47</v>
      </c>
      <c r="O7">
        <f t="shared" si="0"/>
        <v>37</v>
      </c>
      <c r="P7">
        <f t="shared" si="4"/>
        <v>305</v>
      </c>
      <c r="S7" s="19" t="s">
        <v>70</v>
      </c>
      <c r="T7">
        <f t="shared" si="5"/>
        <v>0.36065573770491804</v>
      </c>
      <c r="U7">
        <f t="shared" si="6"/>
        <v>0.20327868852459016</v>
      </c>
      <c r="V7">
        <f t="shared" si="7"/>
        <v>0.16065573770491803</v>
      </c>
      <c r="W7">
        <f t="shared" si="8"/>
        <v>0.1540983606557377</v>
      </c>
      <c r="X7">
        <f t="shared" si="9"/>
        <v>0.12131147540983607</v>
      </c>
      <c r="Z7" s="19" t="s">
        <v>5</v>
      </c>
      <c r="AA7">
        <f t="shared" si="10"/>
        <v>0.64418403308580241</v>
      </c>
      <c r="AB7">
        <f t="shared" si="1"/>
        <v>0.46773349435614608</v>
      </c>
      <c r="AC7">
        <f t="shared" si="1"/>
        <v>0.41241044159738732</v>
      </c>
      <c r="AD7">
        <f t="shared" si="1"/>
        <v>0.40340646674651198</v>
      </c>
      <c r="AE7">
        <f t="shared" si="1"/>
        <v>0.35575476539766476</v>
      </c>
    </row>
    <row r="8" spans="1:31" x14ac:dyDescent="0.3">
      <c r="A8" s="19" t="s">
        <v>71</v>
      </c>
      <c r="B8">
        <v>0</v>
      </c>
      <c r="C8">
        <v>0</v>
      </c>
      <c r="D8">
        <v>1</v>
      </c>
      <c r="E8">
        <v>1</v>
      </c>
      <c r="F8">
        <v>10</v>
      </c>
      <c r="G8">
        <f t="shared" si="2"/>
        <v>12</v>
      </c>
      <c r="J8" s="19" t="s">
        <v>71</v>
      </c>
      <c r="K8">
        <f t="shared" si="3"/>
        <v>1</v>
      </c>
      <c r="L8">
        <f t="shared" si="0"/>
        <v>1</v>
      </c>
      <c r="M8">
        <f t="shared" si="0"/>
        <v>2</v>
      </c>
      <c r="N8">
        <f t="shared" si="0"/>
        <v>2</v>
      </c>
      <c r="O8">
        <f t="shared" si="0"/>
        <v>11</v>
      </c>
      <c r="P8">
        <f t="shared" si="4"/>
        <v>17</v>
      </c>
      <c r="S8" s="19" t="s">
        <v>71</v>
      </c>
      <c r="T8">
        <f t="shared" si="5"/>
        <v>5.8823529411764705E-2</v>
      </c>
      <c r="U8">
        <f t="shared" si="6"/>
        <v>5.8823529411764705E-2</v>
      </c>
      <c r="V8">
        <f t="shared" si="7"/>
        <v>0.11764705882352941</v>
      </c>
      <c r="W8">
        <f t="shared" si="8"/>
        <v>0.11764705882352941</v>
      </c>
      <c r="X8">
        <f t="shared" si="9"/>
        <v>0.6470588235294118</v>
      </c>
      <c r="Z8" s="19" t="s">
        <v>5</v>
      </c>
      <c r="AA8">
        <f t="shared" si="10"/>
        <v>0.24497866312686412</v>
      </c>
      <c r="AB8">
        <f t="shared" si="1"/>
        <v>0.24497866312686412</v>
      </c>
      <c r="AC8">
        <f t="shared" si="1"/>
        <v>0.35010577776714558</v>
      </c>
      <c r="AD8">
        <f t="shared" si="1"/>
        <v>0.35010577776714558</v>
      </c>
      <c r="AE8">
        <f t="shared" si="1"/>
        <v>0.93466426398988645</v>
      </c>
    </row>
    <row r="9" spans="1:31" x14ac:dyDescent="0.3">
      <c r="A9" s="19" t="s">
        <v>72</v>
      </c>
      <c r="B9">
        <v>26</v>
      </c>
      <c r="C9">
        <v>22</v>
      </c>
      <c r="D9">
        <v>29</v>
      </c>
      <c r="E9">
        <v>37</v>
      </c>
      <c r="F9">
        <v>25</v>
      </c>
      <c r="G9">
        <f t="shared" si="2"/>
        <v>139</v>
      </c>
      <c r="J9" s="19" t="s">
        <v>72</v>
      </c>
      <c r="K9">
        <f t="shared" si="3"/>
        <v>27</v>
      </c>
      <c r="L9">
        <f t="shared" si="0"/>
        <v>23</v>
      </c>
      <c r="M9">
        <f t="shared" si="0"/>
        <v>30</v>
      </c>
      <c r="N9">
        <f t="shared" si="0"/>
        <v>38</v>
      </c>
      <c r="O9">
        <f t="shared" si="0"/>
        <v>26</v>
      </c>
      <c r="P9">
        <f t="shared" si="4"/>
        <v>144</v>
      </c>
      <c r="S9" s="19" t="s">
        <v>72</v>
      </c>
      <c r="T9">
        <f t="shared" si="5"/>
        <v>0.1875</v>
      </c>
      <c r="U9">
        <f t="shared" si="6"/>
        <v>0.15972222222222221</v>
      </c>
      <c r="V9">
        <f t="shared" si="7"/>
        <v>0.20833333333333334</v>
      </c>
      <c r="W9">
        <f t="shared" si="8"/>
        <v>0.2638888888888889</v>
      </c>
      <c r="X9">
        <f t="shared" si="9"/>
        <v>0.18055555555555555</v>
      </c>
      <c r="Z9" s="19" t="s">
        <v>5</v>
      </c>
      <c r="AA9">
        <f t="shared" si="10"/>
        <v>0.44783239692893251</v>
      </c>
      <c r="AB9">
        <f t="shared" si="1"/>
        <v>0.41113786232234772</v>
      </c>
      <c r="AC9">
        <f t="shared" si="1"/>
        <v>0.4739848706914469</v>
      </c>
      <c r="AD9">
        <f>ASIN(W9^0.5)</f>
        <v>0.53949311611472617</v>
      </c>
      <c r="AE9">
        <f t="shared" si="1"/>
        <v>0.43887162260746204</v>
      </c>
    </row>
    <row r="10" spans="1:31" x14ac:dyDescent="0.3">
      <c r="A10" s="19" t="s">
        <v>73</v>
      </c>
      <c r="B10">
        <v>0</v>
      </c>
      <c r="C10">
        <v>0</v>
      </c>
      <c r="D10">
        <v>1</v>
      </c>
      <c r="E10">
        <v>8</v>
      </c>
      <c r="F10">
        <v>4</v>
      </c>
      <c r="G10">
        <f t="shared" si="2"/>
        <v>13</v>
      </c>
      <c r="J10" s="19" t="s">
        <v>73</v>
      </c>
      <c r="K10">
        <f t="shared" si="3"/>
        <v>1</v>
      </c>
      <c r="L10">
        <f t="shared" si="0"/>
        <v>1</v>
      </c>
      <c r="M10">
        <f t="shared" si="0"/>
        <v>2</v>
      </c>
      <c r="N10">
        <f t="shared" si="0"/>
        <v>9</v>
      </c>
      <c r="O10">
        <f t="shared" si="0"/>
        <v>5</v>
      </c>
      <c r="P10">
        <f t="shared" si="4"/>
        <v>18</v>
      </c>
      <c r="S10" s="19" t="s">
        <v>73</v>
      </c>
      <c r="T10">
        <f t="shared" si="5"/>
        <v>5.5555555555555552E-2</v>
      </c>
      <c r="U10">
        <f t="shared" si="6"/>
        <v>5.5555555555555552E-2</v>
      </c>
      <c r="V10">
        <f t="shared" si="7"/>
        <v>0.1111111111111111</v>
      </c>
      <c r="W10">
        <f t="shared" si="8"/>
        <v>0.5</v>
      </c>
      <c r="X10">
        <f t="shared" si="9"/>
        <v>0.27777777777777779</v>
      </c>
      <c r="Z10" s="19" t="s">
        <v>5</v>
      </c>
      <c r="AA10">
        <f t="shared" si="10"/>
        <v>0.23794112483020827</v>
      </c>
      <c r="AB10">
        <f t="shared" si="1"/>
        <v>0.23794112483020827</v>
      </c>
      <c r="AC10">
        <f t="shared" si="1"/>
        <v>0.33983690945412193</v>
      </c>
      <c r="AD10">
        <f t="shared" si="1"/>
        <v>0.78539816339744839</v>
      </c>
      <c r="AE10">
        <f t="shared" si="1"/>
        <v>0.55512116755678709</v>
      </c>
    </row>
    <row r="11" spans="1:31" x14ac:dyDescent="0.3">
      <c r="A11" s="19" t="s">
        <v>74</v>
      </c>
      <c r="B11">
        <v>0</v>
      </c>
      <c r="C11">
        <v>0</v>
      </c>
      <c r="D11">
        <v>1</v>
      </c>
      <c r="E11">
        <v>12</v>
      </c>
      <c r="F11">
        <v>6</v>
      </c>
      <c r="G11">
        <f t="shared" si="2"/>
        <v>19</v>
      </c>
      <c r="J11" s="19" t="s">
        <v>74</v>
      </c>
      <c r="K11">
        <f t="shared" si="3"/>
        <v>1</v>
      </c>
      <c r="L11">
        <f t="shared" si="0"/>
        <v>1</v>
      </c>
      <c r="M11">
        <f t="shared" si="0"/>
        <v>2</v>
      </c>
      <c r="N11">
        <f t="shared" si="0"/>
        <v>13</v>
      </c>
      <c r="O11">
        <f t="shared" si="0"/>
        <v>7</v>
      </c>
      <c r="P11">
        <f t="shared" si="4"/>
        <v>24</v>
      </c>
      <c r="S11" s="19" t="s">
        <v>74</v>
      </c>
      <c r="T11">
        <f t="shared" si="5"/>
        <v>4.1666666666666664E-2</v>
      </c>
      <c r="U11">
        <f t="shared" si="6"/>
        <v>4.1666666666666664E-2</v>
      </c>
      <c r="V11">
        <f t="shared" si="7"/>
        <v>8.3333333333333329E-2</v>
      </c>
      <c r="W11">
        <f t="shared" si="8"/>
        <v>0.54166666666666663</v>
      </c>
      <c r="X11">
        <f t="shared" si="9"/>
        <v>0.29166666666666669</v>
      </c>
      <c r="Z11" s="19" t="s">
        <v>5</v>
      </c>
      <c r="AA11">
        <f t="shared" si="10"/>
        <v>0.20556893116117386</v>
      </c>
      <c r="AB11">
        <f t="shared" si="1"/>
        <v>0.20556893116117386</v>
      </c>
      <c r="AC11">
        <f t="shared" si="1"/>
        <v>0.29284277172857548</v>
      </c>
      <c r="AD11">
        <f t="shared" si="1"/>
        <v>0.82711320670275568</v>
      </c>
      <c r="AE11">
        <f t="shared" si="1"/>
        <v>0.57051044774518445</v>
      </c>
    </row>
    <row r="12" spans="1:31" x14ac:dyDescent="0.3">
      <c r="A12" s="19"/>
      <c r="J12" s="19"/>
      <c r="S12" s="19"/>
      <c r="Z12" s="19"/>
    </row>
    <row r="13" spans="1:31" x14ac:dyDescent="0.3">
      <c r="A13" s="19" t="s">
        <v>95</v>
      </c>
      <c r="B13" s="23">
        <f>AVERAGE(B3:B11)</f>
        <v>34</v>
      </c>
      <c r="C13" s="23">
        <f t="shared" ref="C13:F13" si="11">AVERAGE(C3:C11)</f>
        <v>22</v>
      </c>
      <c r="D13" s="23">
        <f t="shared" si="11"/>
        <v>20.666666666666668</v>
      </c>
      <c r="E13" s="23">
        <f t="shared" si="11"/>
        <v>20.666666666666668</v>
      </c>
      <c r="F13" s="23">
        <f t="shared" si="11"/>
        <v>16.777777777777779</v>
      </c>
      <c r="J13" s="19"/>
      <c r="S13" s="19" t="s">
        <v>95</v>
      </c>
      <c r="T13">
        <f>AVERAGE(T3:T11)</f>
        <v>0.18664198485000616</v>
      </c>
      <c r="U13">
        <f t="shared" ref="U13:X13" si="12">AVERAGE(U3:U11)</f>
        <v>0.13994940041119508</v>
      </c>
      <c r="V13">
        <f t="shared" si="12"/>
        <v>0.16912936531393033</v>
      </c>
      <c r="W13">
        <f t="shared" si="12"/>
        <v>0.25897858778812211</v>
      </c>
      <c r="X13">
        <f t="shared" si="12"/>
        <v>0.24530066163674638</v>
      </c>
      <c r="Z13" s="19"/>
    </row>
    <row r="14" spans="1:31" x14ac:dyDescent="0.3">
      <c r="A14" s="19" t="s">
        <v>54</v>
      </c>
      <c r="B14" s="23">
        <f>STDEV(B3:B11)/8^0.5</f>
        <v>14.834503699146797</v>
      </c>
      <c r="C14" s="23">
        <f t="shared" ref="C14:F14" si="13">STDEV(C3:C11)/8^0.5</f>
        <v>8.5146931829631995</v>
      </c>
      <c r="D14" s="23">
        <f t="shared" si="13"/>
        <v>6.6942139194979413</v>
      </c>
      <c r="E14" s="23">
        <f t="shared" si="13"/>
        <v>5.2410638233091564</v>
      </c>
      <c r="F14" s="23">
        <f t="shared" si="13"/>
        <v>3.9042355917074927</v>
      </c>
    </row>
    <row r="15" spans="1:31" x14ac:dyDescent="0.3">
      <c r="A15" s="19"/>
    </row>
    <row r="16" spans="1:31" x14ac:dyDescent="0.3">
      <c r="A16" s="19"/>
    </row>
    <row r="18" spans="1:31" x14ac:dyDescent="0.3">
      <c r="A18" s="19" t="s">
        <v>59</v>
      </c>
      <c r="B18" s="19" t="s">
        <v>60</v>
      </c>
      <c r="C18" s="19" t="s">
        <v>61</v>
      </c>
      <c r="D18" s="19" t="s">
        <v>62</v>
      </c>
      <c r="E18" s="19" t="s">
        <v>63</v>
      </c>
      <c r="F18" s="19" t="s">
        <v>64</v>
      </c>
      <c r="J18" s="19" t="s">
        <v>59</v>
      </c>
      <c r="K18" s="19" t="s">
        <v>60</v>
      </c>
      <c r="L18" s="19" t="s">
        <v>61</v>
      </c>
      <c r="M18" s="19" t="s">
        <v>62</v>
      </c>
      <c r="N18" s="19" t="s">
        <v>63</v>
      </c>
      <c r="O18" s="19" t="s">
        <v>64</v>
      </c>
      <c r="P18" s="19" t="s">
        <v>65</v>
      </c>
      <c r="S18" s="19" t="s">
        <v>59</v>
      </c>
      <c r="T18" s="19" t="s">
        <v>60</v>
      </c>
      <c r="U18" s="19" t="s">
        <v>61</v>
      </c>
      <c r="V18" s="19" t="s">
        <v>62</v>
      </c>
      <c r="W18" s="19" t="s">
        <v>63</v>
      </c>
      <c r="X18" s="19" t="s">
        <v>64</v>
      </c>
      <c r="Z18" s="19" t="s">
        <v>59</v>
      </c>
      <c r="AA18" s="19" t="s">
        <v>60</v>
      </c>
      <c r="AB18" s="19" t="s">
        <v>61</v>
      </c>
      <c r="AC18" s="19" t="s">
        <v>62</v>
      </c>
      <c r="AD18" s="19" t="s">
        <v>63</v>
      </c>
      <c r="AE18" s="19" t="s">
        <v>64</v>
      </c>
    </row>
    <row r="19" spans="1:31" x14ac:dyDescent="0.3">
      <c r="A19" t="s">
        <v>75</v>
      </c>
      <c r="B19">
        <v>67</v>
      </c>
      <c r="C19">
        <v>17</v>
      </c>
      <c r="D19">
        <v>14</v>
      </c>
      <c r="E19">
        <v>16</v>
      </c>
      <c r="F19">
        <v>6</v>
      </c>
      <c r="G19">
        <f>SUM(B19:F19)</f>
        <v>120</v>
      </c>
      <c r="J19" t="s">
        <v>75</v>
      </c>
      <c r="K19">
        <f>B19+1</f>
        <v>68</v>
      </c>
      <c r="L19">
        <f t="shared" ref="L19:O28" si="14">C19+1</f>
        <v>18</v>
      </c>
      <c r="M19">
        <f t="shared" si="14"/>
        <v>15</v>
      </c>
      <c r="N19">
        <f t="shared" si="14"/>
        <v>17</v>
      </c>
      <c r="O19">
        <f t="shared" si="14"/>
        <v>7</v>
      </c>
      <c r="P19">
        <f>SUM(K19:O19)</f>
        <v>125</v>
      </c>
      <c r="S19" t="s">
        <v>75</v>
      </c>
      <c r="T19">
        <f>K19/P19</f>
        <v>0.54400000000000004</v>
      </c>
      <c r="U19">
        <f>L19/P19</f>
        <v>0.14399999999999999</v>
      </c>
      <c r="V19">
        <f>M19/P19</f>
        <v>0.12</v>
      </c>
      <c r="W19">
        <f>N19/P19</f>
        <v>0.13600000000000001</v>
      </c>
      <c r="X19">
        <f>O19/P19</f>
        <v>5.6000000000000001E-2</v>
      </c>
      <c r="Z19" t="s">
        <v>27</v>
      </c>
      <c r="AA19">
        <f>ASIN(T19^0.5)</f>
        <v>0.82945515154730798</v>
      </c>
      <c r="AB19">
        <f t="shared" ref="AB19:AE28" si="15">ASIN(U19^0.5)</f>
        <v>0.38922697007780899</v>
      </c>
      <c r="AC19">
        <f t="shared" si="15"/>
        <v>0.35374160588967152</v>
      </c>
      <c r="AD19">
        <f t="shared" si="15"/>
        <v>0.37769808151868128</v>
      </c>
      <c r="AE19">
        <f t="shared" si="15"/>
        <v>0.23890944862610217</v>
      </c>
    </row>
    <row r="20" spans="1:31" x14ac:dyDescent="0.3">
      <c r="A20" t="s">
        <v>76</v>
      </c>
      <c r="B20">
        <v>99</v>
      </c>
      <c r="C20">
        <v>59</v>
      </c>
      <c r="D20">
        <v>44</v>
      </c>
      <c r="E20">
        <v>28</v>
      </c>
      <c r="F20">
        <v>16</v>
      </c>
      <c r="G20">
        <f t="shared" ref="G20:G28" si="16">SUM(B20:F20)</f>
        <v>246</v>
      </c>
      <c r="J20" t="s">
        <v>76</v>
      </c>
      <c r="K20">
        <f t="shared" ref="K20:K28" si="17">B20+1</f>
        <v>100</v>
      </c>
      <c r="L20">
        <f t="shared" si="14"/>
        <v>60</v>
      </c>
      <c r="M20">
        <f t="shared" si="14"/>
        <v>45</v>
      </c>
      <c r="N20">
        <f t="shared" si="14"/>
        <v>29</v>
      </c>
      <c r="O20">
        <f t="shared" si="14"/>
        <v>17</v>
      </c>
      <c r="P20">
        <f t="shared" ref="P20:P28" si="18">SUM(K20:O20)</f>
        <v>251</v>
      </c>
      <c r="S20" t="s">
        <v>76</v>
      </c>
      <c r="T20">
        <f t="shared" ref="T20:T28" si="19">K20/P20</f>
        <v>0.39840637450199201</v>
      </c>
      <c r="U20">
        <f t="shared" ref="U20:U28" si="20">L20/P20</f>
        <v>0.23904382470119523</v>
      </c>
      <c r="V20">
        <f t="shared" ref="V20:V28" si="21">M20/P20</f>
        <v>0.17928286852589642</v>
      </c>
      <c r="W20">
        <f t="shared" ref="W20:W28" si="22">N20/P20</f>
        <v>0.11553784860557768</v>
      </c>
      <c r="X20">
        <f t="shared" ref="X20:X28" si="23">O20/P20</f>
        <v>6.7729083665338641E-2</v>
      </c>
      <c r="Z20" t="s">
        <v>27</v>
      </c>
      <c r="AA20">
        <f t="shared" ref="AA20:AA28" si="24">ASIN(T20^0.5)</f>
        <v>0.68309217255517585</v>
      </c>
      <c r="AB20">
        <f t="shared" si="15"/>
        <v>0.51085249792599863</v>
      </c>
      <c r="AC20">
        <f t="shared" si="15"/>
        <v>0.43721499404164693</v>
      </c>
      <c r="AD20">
        <f t="shared" si="15"/>
        <v>0.34681969705993115</v>
      </c>
      <c r="AE20">
        <f t="shared" si="15"/>
        <v>0.26327916831834347</v>
      </c>
    </row>
    <row r="21" spans="1:31" x14ac:dyDescent="0.3">
      <c r="A21" t="s">
        <v>77</v>
      </c>
      <c r="B21">
        <v>53</v>
      </c>
      <c r="C21">
        <v>21</v>
      </c>
      <c r="D21">
        <v>4</v>
      </c>
      <c r="E21">
        <v>2</v>
      </c>
      <c r="F21">
        <v>0</v>
      </c>
      <c r="G21">
        <f t="shared" si="16"/>
        <v>80</v>
      </c>
      <c r="J21" t="s">
        <v>77</v>
      </c>
      <c r="K21">
        <f t="shared" si="17"/>
        <v>54</v>
      </c>
      <c r="L21">
        <f t="shared" si="14"/>
        <v>22</v>
      </c>
      <c r="M21">
        <f t="shared" si="14"/>
        <v>5</v>
      </c>
      <c r="N21">
        <f t="shared" si="14"/>
        <v>3</v>
      </c>
      <c r="O21">
        <f t="shared" si="14"/>
        <v>1</v>
      </c>
      <c r="P21">
        <f t="shared" si="18"/>
        <v>85</v>
      </c>
      <c r="S21" t="s">
        <v>77</v>
      </c>
      <c r="T21">
        <f t="shared" si="19"/>
        <v>0.63529411764705879</v>
      </c>
      <c r="U21">
        <f t="shared" si="20"/>
        <v>0.25882352941176473</v>
      </c>
      <c r="V21">
        <f t="shared" si="21"/>
        <v>5.8823529411764705E-2</v>
      </c>
      <c r="W21">
        <f t="shared" si="22"/>
        <v>3.5294117647058823E-2</v>
      </c>
      <c r="X21">
        <f t="shared" si="23"/>
        <v>1.1764705882352941E-2</v>
      </c>
      <c r="Z21" t="s">
        <v>27</v>
      </c>
      <c r="AA21">
        <f t="shared" si="24"/>
        <v>0.92240016774243594</v>
      </c>
      <c r="AB21">
        <f>ASIN(U21^0.5)</f>
        <v>0.53372875907393735</v>
      </c>
      <c r="AC21">
        <f t="shared" si="15"/>
        <v>0.24497866312686412</v>
      </c>
      <c r="AD21">
        <f t="shared" si="15"/>
        <v>0.18899031845563441</v>
      </c>
      <c r="AE21">
        <f t="shared" si="15"/>
        <v>0.10867903971378187</v>
      </c>
    </row>
    <row r="22" spans="1:31" x14ac:dyDescent="0.3">
      <c r="A22" t="s">
        <v>78</v>
      </c>
      <c r="B22">
        <v>43</v>
      </c>
      <c r="C22">
        <v>17</v>
      </c>
      <c r="D22">
        <v>8</v>
      </c>
      <c r="E22">
        <v>2</v>
      </c>
      <c r="F22">
        <v>0</v>
      </c>
      <c r="G22">
        <f t="shared" si="16"/>
        <v>70</v>
      </c>
      <c r="J22" t="s">
        <v>78</v>
      </c>
      <c r="K22">
        <f t="shared" si="17"/>
        <v>44</v>
      </c>
      <c r="L22">
        <f t="shared" si="14"/>
        <v>18</v>
      </c>
      <c r="M22">
        <f t="shared" si="14"/>
        <v>9</v>
      </c>
      <c r="N22">
        <f t="shared" si="14"/>
        <v>3</v>
      </c>
      <c r="O22">
        <f t="shared" si="14"/>
        <v>1</v>
      </c>
      <c r="P22">
        <f t="shared" si="18"/>
        <v>75</v>
      </c>
      <c r="S22" t="s">
        <v>78</v>
      </c>
      <c r="T22">
        <f t="shared" si="19"/>
        <v>0.58666666666666667</v>
      </c>
      <c r="U22">
        <f t="shared" si="20"/>
        <v>0.24</v>
      </c>
      <c r="V22">
        <f t="shared" si="21"/>
        <v>0.12</v>
      </c>
      <c r="W22">
        <f t="shared" si="22"/>
        <v>0.04</v>
      </c>
      <c r="X22">
        <f t="shared" si="23"/>
        <v>1.3333333333333334E-2</v>
      </c>
      <c r="Z22" t="s">
        <v>27</v>
      </c>
      <c r="AA22">
        <f t="shared" si="24"/>
        <v>0.87250477984226826</v>
      </c>
      <c r="AB22">
        <f t="shared" si="15"/>
        <v>0.51197268804947627</v>
      </c>
      <c r="AC22">
        <f t="shared" si="15"/>
        <v>0.35374160588967152</v>
      </c>
      <c r="AD22">
        <f t="shared" si="15"/>
        <v>0.20135792079033082</v>
      </c>
      <c r="AE22">
        <f t="shared" si="15"/>
        <v>0.11572820588931272</v>
      </c>
    </row>
    <row r="23" spans="1:31" x14ac:dyDescent="0.3">
      <c r="A23" t="s">
        <v>79</v>
      </c>
      <c r="B23">
        <v>65</v>
      </c>
      <c r="C23">
        <v>29</v>
      </c>
      <c r="D23">
        <v>14</v>
      </c>
      <c r="E23">
        <v>10</v>
      </c>
      <c r="F23">
        <v>8</v>
      </c>
      <c r="G23">
        <f t="shared" si="16"/>
        <v>126</v>
      </c>
      <c r="J23" t="s">
        <v>79</v>
      </c>
      <c r="K23">
        <f t="shared" si="17"/>
        <v>66</v>
      </c>
      <c r="L23">
        <f t="shared" si="14"/>
        <v>30</v>
      </c>
      <c r="M23">
        <f t="shared" si="14"/>
        <v>15</v>
      </c>
      <c r="N23">
        <f t="shared" si="14"/>
        <v>11</v>
      </c>
      <c r="O23">
        <f t="shared" si="14"/>
        <v>9</v>
      </c>
      <c r="P23">
        <f t="shared" si="18"/>
        <v>131</v>
      </c>
      <c r="S23" t="s">
        <v>79</v>
      </c>
      <c r="T23">
        <f t="shared" si="19"/>
        <v>0.50381679389312972</v>
      </c>
      <c r="U23">
        <f t="shared" si="20"/>
        <v>0.22900763358778625</v>
      </c>
      <c r="V23">
        <f t="shared" si="21"/>
        <v>0.11450381679389313</v>
      </c>
      <c r="W23">
        <f t="shared" si="22"/>
        <v>8.3969465648854963E-2</v>
      </c>
      <c r="X23">
        <f t="shared" si="23"/>
        <v>6.8702290076335881E-2</v>
      </c>
      <c r="Z23" t="s">
        <v>27</v>
      </c>
      <c r="AA23">
        <f t="shared" si="24"/>
        <v>0.7892149943600375</v>
      </c>
      <c r="AB23">
        <f t="shared" si="15"/>
        <v>0.49899966282685071</v>
      </c>
      <c r="AC23">
        <f t="shared" si="15"/>
        <v>0.3451991929112464</v>
      </c>
      <c r="AD23">
        <f t="shared" si="15"/>
        <v>0.29399158975143008</v>
      </c>
      <c r="AE23">
        <f t="shared" si="15"/>
        <v>0.2652092593036508</v>
      </c>
    </row>
    <row r="24" spans="1:31" x14ac:dyDescent="0.3">
      <c r="A24" t="s">
        <v>80</v>
      </c>
      <c r="B24">
        <v>0</v>
      </c>
      <c r="C24">
        <v>0</v>
      </c>
      <c r="D24">
        <v>1</v>
      </c>
      <c r="E24">
        <v>5</v>
      </c>
      <c r="F24">
        <v>43</v>
      </c>
      <c r="G24">
        <f t="shared" si="16"/>
        <v>49</v>
      </c>
      <c r="J24" t="s">
        <v>80</v>
      </c>
      <c r="K24">
        <f t="shared" si="17"/>
        <v>1</v>
      </c>
      <c r="L24">
        <f t="shared" si="14"/>
        <v>1</v>
      </c>
      <c r="M24">
        <f t="shared" si="14"/>
        <v>2</v>
      </c>
      <c r="N24">
        <f t="shared" si="14"/>
        <v>6</v>
      </c>
      <c r="O24">
        <f t="shared" si="14"/>
        <v>44</v>
      </c>
      <c r="P24">
        <f t="shared" si="18"/>
        <v>54</v>
      </c>
      <c r="S24" t="s">
        <v>80</v>
      </c>
      <c r="T24">
        <f t="shared" si="19"/>
        <v>1.8518518518518517E-2</v>
      </c>
      <c r="U24">
        <f t="shared" si="20"/>
        <v>1.8518518518518517E-2</v>
      </c>
      <c r="V24">
        <f t="shared" si="21"/>
        <v>3.7037037037037035E-2</v>
      </c>
      <c r="W24">
        <f t="shared" si="22"/>
        <v>0.1111111111111111</v>
      </c>
      <c r="X24">
        <f t="shared" si="23"/>
        <v>0.81481481481481477</v>
      </c>
      <c r="Z24" t="s">
        <v>27</v>
      </c>
      <c r="AA24">
        <f t="shared" si="24"/>
        <v>0.13650631116230516</v>
      </c>
      <c r="AB24">
        <f t="shared" si="15"/>
        <v>0.13650631116230516</v>
      </c>
      <c r="AC24">
        <f t="shared" si="15"/>
        <v>0.19365830044432666</v>
      </c>
      <c r="AD24">
        <f t="shared" si="15"/>
        <v>0.33983690945412193</v>
      </c>
      <c r="AE24">
        <f t="shared" si="15"/>
        <v>1.1259363574569494</v>
      </c>
    </row>
    <row r="25" spans="1:31" x14ac:dyDescent="0.3">
      <c r="A25" t="s">
        <v>81</v>
      </c>
      <c r="B25">
        <v>50</v>
      </c>
      <c r="C25">
        <v>24</v>
      </c>
      <c r="D25">
        <v>13</v>
      </c>
      <c r="E25">
        <v>7</v>
      </c>
      <c r="F25">
        <v>3</v>
      </c>
      <c r="G25">
        <f t="shared" si="16"/>
        <v>97</v>
      </c>
      <c r="J25" t="s">
        <v>81</v>
      </c>
      <c r="K25">
        <f t="shared" si="17"/>
        <v>51</v>
      </c>
      <c r="L25">
        <f t="shared" si="14"/>
        <v>25</v>
      </c>
      <c r="M25">
        <f t="shared" si="14"/>
        <v>14</v>
      </c>
      <c r="N25">
        <f t="shared" si="14"/>
        <v>8</v>
      </c>
      <c r="O25">
        <f t="shared" si="14"/>
        <v>4</v>
      </c>
      <c r="P25">
        <f t="shared" si="18"/>
        <v>102</v>
      </c>
      <c r="S25" t="s">
        <v>81</v>
      </c>
      <c r="T25">
        <f t="shared" si="19"/>
        <v>0.5</v>
      </c>
      <c r="U25">
        <f t="shared" si="20"/>
        <v>0.24509803921568626</v>
      </c>
      <c r="V25">
        <f t="shared" si="21"/>
        <v>0.13725490196078433</v>
      </c>
      <c r="W25">
        <f t="shared" si="22"/>
        <v>7.8431372549019607E-2</v>
      </c>
      <c r="X25">
        <f t="shared" si="23"/>
        <v>3.9215686274509803E-2</v>
      </c>
      <c r="Z25" t="s">
        <v>27</v>
      </c>
      <c r="AA25">
        <f t="shared" si="24"/>
        <v>0.78539816339744839</v>
      </c>
      <c r="AB25">
        <f t="shared" si="15"/>
        <v>0.51791973653417356</v>
      </c>
      <c r="AC25">
        <f t="shared" si="15"/>
        <v>0.37952497301396021</v>
      </c>
      <c r="AD25">
        <f t="shared" si="15"/>
        <v>0.28385246054407437</v>
      </c>
      <c r="AE25">
        <f t="shared" si="15"/>
        <v>0.1993472077006016</v>
      </c>
    </row>
    <row r="26" spans="1:31" x14ac:dyDescent="0.3">
      <c r="A26" t="s">
        <v>82</v>
      </c>
      <c r="B26">
        <v>51</v>
      </c>
      <c r="C26">
        <v>37</v>
      </c>
      <c r="D26">
        <v>20</v>
      </c>
      <c r="E26">
        <v>16</v>
      </c>
      <c r="F26">
        <v>8</v>
      </c>
      <c r="G26">
        <f t="shared" si="16"/>
        <v>132</v>
      </c>
      <c r="J26" t="s">
        <v>82</v>
      </c>
      <c r="K26">
        <f t="shared" si="17"/>
        <v>52</v>
      </c>
      <c r="L26">
        <f t="shared" si="14"/>
        <v>38</v>
      </c>
      <c r="M26">
        <f t="shared" si="14"/>
        <v>21</v>
      </c>
      <c r="N26">
        <f t="shared" si="14"/>
        <v>17</v>
      </c>
      <c r="O26">
        <f t="shared" si="14"/>
        <v>9</v>
      </c>
      <c r="P26">
        <f t="shared" si="18"/>
        <v>137</v>
      </c>
      <c r="S26" t="s">
        <v>82</v>
      </c>
      <c r="T26">
        <f t="shared" si="19"/>
        <v>0.37956204379562042</v>
      </c>
      <c r="U26">
        <f t="shared" si="20"/>
        <v>0.27737226277372262</v>
      </c>
      <c r="V26">
        <f t="shared" si="21"/>
        <v>0.15328467153284672</v>
      </c>
      <c r="W26">
        <f t="shared" si="22"/>
        <v>0.12408759124087591</v>
      </c>
      <c r="X26">
        <f t="shared" si="23"/>
        <v>6.569343065693431E-2</v>
      </c>
      <c r="Z26" t="s">
        <v>27</v>
      </c>
      <c r="AA26">
        <f t="shared" si="24"/>
        <v>0.66376404571232062</v>
      </c>
      <c r="AB26">
        <f t="shared" si="15"/>
        <v>0.55466838426702336</v>
      </c>
      <c r="AC26">
        <f t="shared" si="15"/>
        <v>0.40227838761000662</v>
      </c>
      <c r="AD26">
        <f t="shared" si="15"/>
        <v>0.35998552537449224</v>
      </c>
      <c r="AE26">
        <f t="shared" si="15"/>
        <v>0.25919993750092751</v>
      </c>
    </row>
    <row r="27" spans="1:31" x14ac:dyDescent="0.3">
      <c r="A27" t="s">
        <v>83</v>
      </c>
      <c r="B27">
        <v>57</v>
      </c>
      <c r="C27">
        <v>33</v>
      </c>
      <c r="D27">
        <v>24</v>
      </c>
      <c r="E27">
        <v>12</v>
      </c>
      <c r="F27">
        <v>10</v>
      </c>
      <c r="G27">
        <f t="shared" si="16"/>
        <v>136</v>
      </c>
      <c r="J27" t="s">
        <v>83</v>
      </c>
      <c r="K27">
        <f t="shared" si="17"/>
        <v>58</v>
      </c>
      <c r="L27">
        <f t="shared" si="14"/>
        <v>34</v>
      </c>
      <c r="M27">
        <f t="shared" si="14"/>
        <v>25</v>
      </c>
      <c r="N27">
        <f t="shared" si="14"/>
        <v>13</v>
      </c>
      <c r="O27">
        <f t="shared" si="14"/>
        <v>11</v>
      </c>
      <c r="P27">
        <f t="shared" si="18"/>
        <v>141</v>
      </c>
      <c r="S27" t="s">
        <v>83</v>
      </c>
      <c r="T27">
        <f t="shared" si="19"/>
        <v>0.41134751773049644</v>
      </c>
      <c r="U27">
        <f t="shared" si="20"/>
        <v>0.24113475177304963</v>
      </c>
      <c r="V27">
        <f t="shared" si="21"/>
        <v>0.1773049645390071</v>
      </c>
      <c r="W27">
        <f t="shared" si="22"/>
        <v>9.2198581560283682E-2</v>
      </c>
      <c r="X27">
        <f t="shared" si="23"/>
        <v>7.8014184397163122E-2</v>
      </c>
      <c r="Z27" t="s">
        <v>27</v>
      </c>
      <c r="AA27">
        <f t="shared" si="24"/>
        <v>0.69627448898252109</v>
      </c>
      <c r="AB27">
        <f t="shared" si="15"/>
        <v>0.51330010742488075</v>
      </c>
      <c r="AC27">
        <f t="shared" si="15"/>
        <v>0.43463124574223516</v>
      </c>
      <c r="AD27">
        <f t="shared" si="15"/>
        <v>0.30851301431036565</v>
      </c>
      <c r="AE27">
        <f t="shared" si="15"/>
        <v>0.28307563636933963</v>
      </c>
    </row>
    <row r="28" spans="1:31" x14ac:dyDescent="0.3">
      <c r="A28" t="s">
        <v>84</v>
      </c>
      <c r="B28">
        <v>74</v>
      </c>
      <c r="C28">
        <v>37</v>
      </c>
      <c r="D28">
        <v>24</v>
      </c>
      <c r="E28">
        <v>10</v>
      </c>
      <c r="F28">
        <v>6</v>
      </c>
      <c r="G28">
        <f t="shared" si="16"/>
        <v>151</v>
      </c>
      <c r="J28" t="s">
        <v>84</v>
      </c>
      <c r="K28">
        <f t="shared" si="17"/>
        <v>75</v>
      </c>
      <c r="L28">
        <f t="shared" si="14"/>
        <v>38</v>
      </c>
      <c r="M28">
        <f t="shared" si="14"/>
        <v>25</v>
      </c>
      <c r="N28">
        <f t="shared" si="14"/>
        <v>11</v>
      </c>
      <c r="O28">
        <f t="shared" si="14"/>
        <v>7</v>
      </c>
      <c r="P28">
        <f t="shared" si="18"/>
        <v>156</v>
      </c>
      <c r="S28" t="s">
        <v>84</v>
      </c>
      <c r="T28">
        <f t="shared" si="19"/>
        <v>0.48076923076923078</v>
      </c>
      <c r="U28">
        <f t="shared" si="20"/>
        <v>0.24358974358974358</v>
      </c>
      <c r="V28">
        <f t="shared" si="21"/>
        <v>0.16025641025641027</v>
      </c>
      <c r="W28">
        <f t="shared" si="22"/>
        <v>7.0512820512820512E-2</v>
      </c>
      <c r="X28">
        <f t="shared" si="23"/>
        <v>4.4871794871794872E-2</v>
      </c>
      <c r="Z28" t="s">
        <v>27</v>
      </c>
      <c r="AA28">
        <f t="shared" si="24"/>
        <v>0.76616264969378411</v>
      </c>
      <c r="AB28">
        <f t="shared" si="15"/>
        <v>0.51616466794407945</v>
      </c>
      <c r="AC28">
        <f t="shared" si="15"/>
        <v>0.41186644090659469</v>
      </c>
      <c r="AD28">
        <f t="shared" si="15"/>
        <v>0.26876658256531194</v>
      </c>
      <c r="AE28">
        <f t="shared" si="15"/>
        <v>0.21344670238631661</v>
      </c>
    </row>
    <row r="30" spans="1:31" x14ac:dyDescent="0.3">
      <c r="A30" s="19" t="s">
        <v>95</v>
      </c>
      <c r="B30" s="23">
        <f>AVERAGE(B19:B28)</f>
        <v>55.9</v>
      </c>
      <c r="C30" s="23">
        <f t="shared" ref="C30:F30" si="25">AVERAGE(C19:C28)</f>
        <v>27.4</v>
      </c>
      <c r="D30" s="23">
        <f t="shared" si="25"/>
        <v>16.600000000000001</v>
      </c>
      <c r="E30" s="23">
        <f t="shared" si="25"/>
        <v>10.8</v>
      </c>
      <c r="F30" s="23">
        <f t="shared" si="25"/>
        <v>10</v>
      </c>
    </row>
    <row r="31" spans="1:31" x14ac:dyDescent="0.3">
      <c r="A31" s="19" t="s">
        <v>54</v>
      </c>
      <c r="B31" s="23">
        <f>STDEV(B19:B28)/3</f>
        <v>8.4260765147308501</v>
      </c>
      <c r="C31" s="23">
        <f t="shared" ref="C31:F31" si="26">STDEV(C19:C28)/3</f>
        <v>5.2545101144835451</v>
      </c>
      <c r="D31" s="23">
        <f t="shared" si="26"/>
        <v>4.1192112393719142</v>
      </c>
      <c r="E31" s="23">
        <f t="shared" si="26"/>
        <v>2.6190187588597484</v>
      </c>
      <c r="F31" s="23">
        <f t="shared" si="26"/>
        <v>4.1781323726584816</v>
      </c>
    </row>
    <row r="34" spans="1:6" x14ac:dyDescent="0.3">
      <c r="B34" s="19" t="s">
        <v>60</v>
      </c>
      <c r="C34" s="19" t="s">
        <v>61</v>
      </c>
      <c r="D34" s="19" t="s">
        <v>62</v>
      </c>
      <c r="E34" s="19" t="s">
        <v>63</v>
      </c>
      <c r="F34" s="19" t="s">
        <v>64</v>
      </c>
    </row>
    <row r="35" spans="1:6" x14ac:dyDescent="0.3">
      <c r="A35" t="s">
        <v>29</v>
      </c>
      <c r="B35">
        <v>34</v>
      </c>
      <c r="C35">
        <v>22</v>
      </c>
      <c r="D35">
        <v>20.666666666666668</v>
      </c>
      <c r="E35">
        <v>20.666666666666668</v>
      </c>
      <c r="F35">
        <v>16.777777777777779</v>
      </c>
    </row>
    <row r="36" spans="1:6" x14ac:dyDescent="0.3">
      <c r="A36" t="s">
        <v>6</v>
      </c>
      <c r="B36">
        <v>55.9</v>
      </c>
      <c r="C36">
        <v>27.4</v>
      </c>
      <c r="D36">
        <v>16.600000000000001</v>
      </c>
      <c r="E36">
        <v>10.8</v>
      </c>
      <c r="F36">
        <v>10</v>
      </c>
    </row>
    <row r="41" spans="1:6" x14ac:dyDescent="0.3">
      <c r="A41" s="21" t="s">
        <v>94</v>
      </c>
    </row>
    <row r="43" spans="1:6" x14ac:dyDescent="0.3">
      <c r="A43" s="3"/>
      <c r="B43" s="4" t="s">
        <v>11</v>
      </c>
      <c r="C43" s="4" t="s">
        <v>12</v>
      </c>
      <c r="D43" s="4" t="s">
        <v>13</v>
      </c>
      <c r="E43" s="4" t="s">
        <v>14</v>
      </c>
      <c r="F43" s="4" t="s">
        <v>15</v>
      </c>
    </row>
    <row r="44" spans="1:6" x14ac:dyDescent="0.3">
      <c r="A44" s="5" t="s">
        <v>16</v>
      </c>
      <c r="B44" s="14">
        <v>18.058278159341118</v>
      </c>
      <c r="C44" s="7">
        <v>1</v>
      </c>
      <c r="D44" s="14">
        <v>18.058278159341118</v>
      </c>
      <c r="E44" s="16">
        <v>9437.9673630561119</v>
      </c>
      <c r="F44" s="9">
        <v>0</v>
      </c>
    </row>
    <row r="45" spans="1:6" x14ac:dyDescent="0.3">
      <c r="A45" s="5" t="s">
        <v>53</v>
      </c>
      <c r="B45" s="25">
        <v>6.1293280807137081E-3</v>
      </c>
      <c r="C45" s="11">
        <v>1</v>
      </c>
      <c r="D45" s="25">
        <v>6.1293280807137081E-3</v>
      </c>
      <c r="E45" s="20">
        <v>3.203428248961584</v>
      </c>
      <c r="F45" s="13">
        <v>9.1312181281146043E-2</v>
      </c>
    </row>
    <row r="46" spans="1:6" x14ac:dyDescent="0.3">
      <c r="A46" s="5" t="s">
        <v>18</v>
      </c>
      <c r="B46" s="25">
        <v>3.2527208126453218E-2</v>
      </c>
      <c r="C46">
        <v>17</v>
      </c>
      <c r="D46" s="25">
        <v>1.9133651839090128E-3</v>
      </c>
      <c r="E46" s="25"/>
      <c r="F46" s="25"/>
    </row>
    <row r="47" spans="1:6" x14ac:dyDescent="0.3">
      <c r="A47" s="5" t="s">
        <v>85</v>
      </c>
      <c r="B47" s="14">
        <v>0.39637450657146422</v>
      </c>
      <c r="C47" s="7">
        <v>4</v>
      </c>
      <c r="D47" s="14">
        <v>9.9093626642866056E-2</v>
      </c>
      <c r="E47" s="16">
        <v>2.7079585406779834</v>
      </c>
      <c r="F47" s="9">
        <v>3.7253269549865631E-2</v>
      </c>
    </row>
    <row r="48" spans="1:6" x14ac:dyDescent="0.3">
      <c r="A48" s="5" t="s">
        <v>86</v>
      </c>
      <c r="B48" s="14">
        <v>0.90189716319610147</v>
      </c>
      <c r="C48" s="7">
        <v>4</v>
      </c>
      <c r="D48" s="14">
        <v>0.22547429079902537</v>
      </c>
      <c r="E48" s="16">
        <v>6.1615973918589901</v>
      </c>
      <c r="F48" s="9">
        <v>2.7232005554445049E-4</v>
      </c>
    </row>
    <row r="49" spans="1:12" x14ac:dyDescent="0.3">
      <c r="A49" s="5" t="s">
        <v>18</v>
      </c>
      <c r="B49" s="25">
        <v>2.4883566385871725</v>
      </c>
      <c r="C49" s="11">
        <v>68</v>
      </c>
      <c r="D49" s="25">
        <v>3.6593479979223124E-2</v>
      </c>
      <c r="E49" s="25"/>
      <c r="F49" s="25"/>
    </row>
    <row r="55" spans="1:12" x14ac:dyDescent="0.3">
      <c r="A55" t="s">
        <v>93</v>
      </c>
    </row>
    <row r="56" spans="1:12" x14ac:dyDescent="0.3">
      <c r="C56" s="11" t="s">
        <v>5</v>
      </c>
      <c r="D56" s="11" t="s">
        <v>5</v>
      </c>
      <c r="E56" s="11" t="s">
        <v>5</v>
      </c>
      <c r="F56" s="11" t="s">
        <v>5</v>
      </c>
      <c r="G56" s="11" t="s">
        <v>5</v>
      </c>
      <c r="H56" s="11" t="s">
        <v>27</v>
      </c>
      <c r="I56" s="11" t="s">
        <v>27</v>
      </c>
      <c r="J56" s="11" t="s">
        <v>27</v>
      </c>
      <c r="K56" s="11" t="s">
        <v>27</v>
      </c>
      <c r="L56" s="11" t="s">
        <v>27</v>
      </c>
    </row>
    <row r="57" spans="1:12" x14ac:dyDescent="0.3">
      <c r="A57" s="4" t="s">
        <v>87</v>
      </c>
      <c r="B57" s="4" t="s">
        <v>85</v>
      </c>
      <c r="C57" s="11" t="s">
        <v>88</v>
      </c>
      <c r="D57" s="11" t="s">
        <v>89</v>
      </c>
      <c r="E57" s="11" t="s">
        <v>90</v>
      </c>
      <c r="F57" s="11" t="s">
        <v>91</v>
      </c>
      <c r="G57" s="11" t="s">
        <v>92</v>
      </c>
      <c r="H57" s="11" t="s">
        <v>88</v>
      </c>
      <c r="I57" s="11" t="s">
        <v>89</v>
      </c>
      <c r="J57" s="11" t="s">
        <v>90</v>
      </c>
      <c r="K57" s="11" t="s">
        <v>91</v>
      </c>
      <c r="L57" s="11" t="s">
        <v>92</v>
      </c>
    </row>
    <row r="58" spans="1:12" x14ac:dyDescent="0.3">
      <c r="A58" s="11" t="s">
        <v>5</v>
      </c>
      <c r="B58" s="11" t="s">
        <v>88</v>
      </c>
      <c r="C58" s="11"/>
      <c r="D58" s="13">
        <v>0.61122343547003855</v>
      </c>
      <c r="E58" s="13">
        <v>0.96157044246816326</v>
      </c>
      <c r="F58" s="13">
        <v>0.24744901073099757</v>
      </c>
      <c r="G58" s="13">
        <v>0.33180514310644837</v>
      </c>
      <c r="H58" s="13">
        <v>3.1294979827800606E-4</v>
      </c>
      <c r="I58" s="13">
        <v>0.49700704738384016</v>
      </c>
      <c r="J58" s="13">
        <v>0.46124599699776647</v>
      </c>
      <c r="K58" s="13">
        <v>0.14264021713835007</v>
      </c>
      <c r="L58" s="13">
        <v>0.18055228983559979</v>
      </c>
    </row>
    <row r="59" spans="1:12" x14ac:dyDescent="0.3">
      <c r="A59" s="11" t="s">
        <v>5</v>
      </c>
      <c r="B59" s="11" t="s">
        <v>89</v>
      </c>
      <c r="C59" s="13">
        <v>0.61122343547003855</v>
      </c>
      <c r="D59" s="13"/>
      <c r="E59" s="13">
        <v>0.57796488456818773</v>
      </c>
      <c r="F59" s="13">
        <v>9.8078480690431458E-2</v>
      </c>
      <c r="G59" s="13">
        <v>0.14133428976958273</v>
      </c>
      <c r="H59" s="13">
        <v>4.1561205759044206E-5</v>
      </c>
      <c r="I59" s="13">
        <v>0.21015711645811475</v>
      </c>
      <c r="J59" s="13">
        <v>0.87421904307725617</v>
      </c>
      <c r="K59" s="13">
        <v>0.37081431955715216</v>
      </c>
      <c r="L59" s="13">
        <v>0.4435506526395413</v>
      </c>
    </row>
    <row r="60" spans="1:12" x14ac:dyDescent="0.3">
      <c r="A60" s="11" t="s">
        <v>5</v>
      </c>
      <c r="B60" s="11" t="s">
        <v>90</v>
      </c>
      <c r="C60" s="13">
        <v>0.96157044246816326</v>
      </c>
      <c r="D60" s="13">
        <v>0.57796488456818773</v>
      </c>
      <c r="E60" s="13"/>
      <c r="F60" s="13">
        <v>0.26740196542927142</v>
      </c>
      <c r="G60" s="13">
        <v>0.35612309358487049</v>
      </c>
      <c r="H60" s="13">
        <v>3.7583233085991541E-4</v>
      </c>
      <c r="I60" s="13">
        <v>0.53227232020297577</v>
      </c>
      <c r="J60" s="13">
        <v>0.4287291208904972</v>
      </c>
      <c r="K60" s="13">
        <v>0.12860150631924139</v>
      </c>
      <c r="L60" s="13">
        <v>0.16365694504633865</v>
      </c>
    </row>
    <row r="61" spans="1:12" x14ac:dyDescent="0.3">
      <c r="A61" s="11" t="s">
        <v>5</v>
      </c>
      <c r="B61" s="11" t="s">
        <v>91</v>
      </c>
      <c r="C61" s="13">
        <v>0.24744901073099757</v>
      </c>
      <c r="D61" s="13">
        <v>9.8078480690431458E-2</v>
      </c>
      <c r="E61" s="13">
        <v>0.26740196542927142</v>
      </c>
      <c r="F61" s="13"/>
      <c r="G61" s="13">
        <v>0.8505520296452751</v>
      </c>
      <c r="H61" s="13">
        <v>1.6207481529196599E-2</v>
      </c>
      <c r="I61" s="13">
        <v>0.51992705106962456</v>
      </c>
      <c r="J61" s="13">
        <v>4.2118298937842469E-2</v>
      </c>
      <c r="K61" s="13">
        <v>6.3835126247658858E-3</v>
      </c>
      <c r="L61" s="13">
        <v>9.1264175272776082E-3</v>
      </c>
    </row>
    <row r="62" spans="1:12" x14ac:dyDescent="0.3">
      <c r="A62" s="11" t="s">
        <v>5</v>
      </c>
      <c r="B62" s="11" t="s">
        <v>92</v>
      </c>
      <c r="C62" s="13">
        <v>0.33180514310644837</v>
      </c>
      <c r="D62" s="13">
        <v>0.14133428976958273</v>
      </c>
      <c r="E62" s="13">
        <v>0.35612309358487049</v>
      </c>
      <c r="F62" s="13">
        <v>0.8505520296452751</v>
      </c>
      <c r="G62" s="13"/>
      <c r="H62" s="13">
        <v>9.1895764764569066E-3</v>
      </c>
      <c r="I62" s="13">
        <v>0.66766175157299068</v>
      </c>
      <c r="J62" s="13">
        <v>6.7843307236200356E-2</v>
      </c>
      <c r="K62" s="13">
        <v>1.1469718180071697E-2</v>
      </c>
      <c r="L62" s="13">
        <v>1.6101911236282795E-2</v>
      </c>
    </row>
    <row r="63" spans="1:12" x14ac:dyDescent="0.3">
      <c r="A63" s="11" t="s">
        <v>27</v>
      </c>
      <c r="B63" s="11" t="s">
        <v>88</v>
      </c>
      <c r="C63" s="13">
        <v>3.1294979827800606E-4</v>
      </c>
      <c r="D63" s="13">
        <v>4.1561205759044206E-5</v>
      </c>
      <c r="E63" s="13">
        <v>3.7583233085991541E-4</v>
      </c>
      <c r="F63" s="13">
        <v>1.6207481529196599E-2</v>
      </c>
      <c r="G63" s="13">
        <v>9.1895764764569066E-3</v>
      </c>
      <c r="H63" s="13"/>
      <c r="I63" s="13">
        <v>5.3557029700785908E-3</v>
      </c>
      <c r="J63" s="13">
        <v>8.1145375121605134E-5</v>
      </c>
      <c r="K63" s="13">
        <v>6.7133547871911503E-6</v>
      </c>
      <c r="L63" s="13">
        <v>1.0522162867121487E-5</v>
      </c>
    </row>
    <row r="64" spans="1:12" x14ac:dyDescent="0.3">
      <c r="A64" s="11" t="s">
        <v>27</v>
      </c>
      <c r="B64" s="11" t="s">
        <v>89</v>
      </c>
      <c r="C64" s="13">
        <v>0.49700704738384016</v>
      </c>
      <c r="D64" s="13">
        <v>0.21015711645811475</v>
      </c>
      <c r="E64" s="13">
        <v>0.53227232020297577</v>
      </c>
      <c r="F64" s="13">
        <v>0.51992705106962456</v>
      </c>
      <c r="G64" s="13">
        <v>0.66766175157299068</v>
      </c>
      <c r="H64" s="13">
        <v>5.3557029700785908E-3</v>
      </c>
      <c r="I64" s="13"/>
      <c r="J64" s="13">
        <v>0.19233017776562333</v>
      </c>
      <c r="K64" s="13">
        <v>4.9168879296272783E-2</v>
      </c>
      <c r="L64" s="13">
        <v>6.4037240381716543E-2</v>
      </c>
    </row>
    <row r="65" spans="1:12" x14ac:dyDescent="0.3">
      <c r="A65" s="11" t="s">
        <v>27</v>
      </c>
      <c r="B65" s="11" t="s">
        <v>90</v>
      </c>
      <c r="C65" s="13">
        <v>0.46124599699776647</v>
      </c>
      <c r="D65" s="13">
        <v>0.87421904307725617</v>
      </c>
      <c r="E65" s="13">
        <v>0.4287291208904972</v>
      </c>
      <c r="F65" s="13">
        <v>4.2118298937842469E-2</v>
      </c>
      <c r="G65" s="13">
        <v>6.7843307236200356E-2</v>
      </c>
      <c r="H65" s="13">
        <v>8.1145375121605134E-5</v>
      </c>
      <c r="I65" s="13">
        <v>0.19233017776562333</v>
      </c>
      <c r="J65" s="13"/>
      <c r="K65" s="13">
        <v>0.49493225414589981</v>
      </c>
      <c r="L65" s="13">
        <v>0.5734031469361387</v>
      </c>
    </row>
    <row r="66" spans="1:12" x14ac:dyDescent="0.3">
      <c r="A66" s="11" t="s">
        <v>27</v>
      </c>
      <c r="B66" s="11" t="s">
        <v>91</v>
      </c>
      <c r="C66" s="13">
        <v>0.14264021713835007</v>
      </c>
      <c r="D66" s="13">
        <v>0.37081431955715216</v>
      </c>
      <c r="E66" s="13">
        <v>0.12860150631924139</v>
      </c>
      <c r="F66" s="13">
        <v>6.3835126247658858E-3</v>
      </c>
      <c r="G66" s="13">
        <v>1.1469718180071697E-2</v>
      </c>
      <c r="H66" s="13">
        <v>6.7133547871911503E-6</v>
      </c>
      <c r="I66" s="13">
        <v>4.9168879296272783E-2</v>
      </c>
      <c r="J66" s="13">
        <v>0.49493225414589981</v>
      </c>
      <c r="K66" s="13"/>
      <c r="L66" s="13">
        <v>0.90452371898422246</v>
      </c>
    </row>
    <row r="67" spans="1:12" x14ac:dyDescent="0.3">
      <c r="A67" s="11" t="s">
        <v>27</v>
      </c>
      <c r="B67" s="11" t="s">
        <v>92</v>
      </c>
      <c r="C67" s="13">
        <v>0.18055228983559979</v>
      </c>
      <c r="D67" s="13">
        <v>0.4435506526395413</v>
      </c>
      <c r="E67" s="13">
        <v>0.16365694504633865</v>
      </c>
      <c r="F67" s="13">
        <v>9.1264175272776082E-3</v>
      </c>
      <c r="G67" s="13">
        <v>1.6101911236282795E-2</v>
      </c>
      <c r="H67" s="13">
        <v>1.0522162867121487E-5</v>
      </c>
      <c r="I67" s="13">
        <v>6.4037240381716543E-2</v>
      </c>
      <c r="J67" s="13">
        <v>0.5734031469361387</v>
      </c>
      <c r="K67" s="13">
        <v>0.90452371898422246</v>
      </c>
      <c r="L67" s="13"/>
    </row>
  </sheetData>
  <conditionalFormatting sqref="C58:L6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73"/>
  <sheetViews>
    <sheetView topLeftCell="A46" workbookViewId="0">
      <selection activeCell="P34" sqref="P34"/>
    </sheetView>
  </sheetViews>
  <sheetFormatPr defaultRowHeight="14" x14ac:dyDescent="0.3"/>
  <cols>
    <col min="3" max="3" width="14.08203125" customWidth="1"/>
    <col min="9" max="9" width="13.5" customWidth="1"/>
    <col min="11" max="11" width="12.25" customWidth="1"/>
    <col min="18" max="18" width="13.08203125" customWidth="1"/>
    <col min="20" max="20" width="13.1640625" customWidth="1"/>
  </cols>
  <sheetData>
    <row r="1" spans="1:22" x14ac:dyDescent="0.3">
      <c r="A1" s="27"/>
      <c r="B1" s="27" t="s">
        <v>100</v>
      </c>
      <c r="C1" s="27" t="s">
        <v>101</v>
      </c>
      <c r="D1" s="27" t="s">
        <v>102</v>
      </c>
      <c r="E1" s="27" t="s">
        <v>103</v>
      </c>
    </row>
    <row r="2" spans="1:22" x14ac:dyDescent="0.3">
      <c r="A2" s="27" t="s">
        <v>6</v>
      </c>
      <c r="B2" s="27">
        <v>1</v>
      </c>
      <c r="C2" s="27" t="s">
        <v>104</v>
      </c>
      <c r="D2" s="27">
        <v>10745</v>
      </c>
      <c r="E2" s="27">
        <v>1</v>
      </c>
      <c r="H2" s="21" t="s">
        <v>114</v>
      </c>
      <c r="Q2" s="21" t="s">
        <v>113</v>
      </c>
    </row>
    <row r="3" spans="1:22" x14ac:dyDescent="0.3">
      <c r="A3" s="27" t="s">
        <v>6</v>
      </c>
      <c r="B3" s="27">
        <v>1</v>
      </c>
      <c r="C3" s="27" t="s">
        <v>104</v>
      </c>
      <c r="D3" s="27">
        <v>8305</v>
      </c>
      <c r="E3" s="27">
        <v>2</v>
      </c>
      <c r="H3" s="28" t="s">
        <v>96</v>
      </c>
      <c r="I3" s="28"/>
      <c r="J3" s="28"/>
      <c r="K3" s="28"/>
      <c r="L3" s="28"/>
      <c r="M3" s="28"/>
      <c r="Q3" t="s">
        <v>96</v>
      </c>
    </row>
    <row r="4" spans="1:22" x14ac:dyDescent="0.3">
      <c r="A4" s="27" t="s">
        <v>6</v>
      </c>
      <c r="B4" s="27">
        <v>1</v>
      </c>
      <c r="C4" s="27" t="s">
        <v>104</v>
      </c>
      <c r="D4" s="27">
        <v>2680</v>
      </c>
      <c r="E4" s="27">
        <v>3</v>
      </c>
      <c r="H4" s="28" t="s">
        <v>97</v>
      </c>
      <c r="I4" s="28"/>
      <c r="J4" s="28"/>
      <c r="K4" s="28"/>
      <c r="L4" s="28"/>
      <c r="M4" s="28"/>
      <c r="Q4" t="s">
        <v>97</v>
      </c>
    </row>
    <row r="5" spans="1:22" x14ac:dyDescent="0.3">
      <c r="A5" s="27" t="s">
        <v>6</v>
      </c>
      <c r="B5" s="27">
        <v>1</v>
      </c>
      <c r="C5" s="27" t="s">
        <v>105</v>
      </c>
      <c r="D5" s="27">
        <v>1662</v>
      </c>
      <c r="E5" s="27">
        <v>4</v>
      </c>
      <c r="H5" s="28"/>
      <c r="I5" s="28"/>
      <c r="J5" s="28"/>
      <c r="K5" s="28"/>
      <c r="L5" s="28"/>
      <c r="M5" s="28"/>
    </row>
    <row r="6" spans="1:22" x14ac:dyDescent="0.3">
      <c r="A6" s="27" t="s">
        <v>6</v>
      </c>
      <c r="B6" s="27">
        <v>1</v>
      </c>
      <c r="C6" s="27" t="s">
        <v>105</v>
      </c>
      <c r="D6" s="27">
        <v>1586</v>
      </c>
      <c r="E6" s="27">
        <v>5</v>
      </c>
      <c r="H6" s="28"/>
      <c r="I6" s="28"/>
      <c r="J6" s="28"/>
      <c r="K6" s="28"/>
      <c r="L6" s="28"/>
      <c r="M6" s="28"/>
      <c r="Q6" s="3"/>
      <c r="R6" s="4" t="s">
        <v>11</v>
      </c>
      <c r="S6" s="4" t="s">
        <v>12</v>
      </c>
      <c r="T6" s="4" t="s">
        <v>13</v>
      </c>
      <c r="U6" s="4" t="s">
        <v>14</v>
      </c>
      <c r="V6" s="4" t="s">
        <v>15</v>
      </c>
    </row>
    <row r="7" spans="1:22" x14ac:dyDescent="0.3">
      <c r="A7" s="27" t="s">
        <v>6</v>
      </c>
      <c r="B7" s="27">
        <v>1</v>
      </c>
      <c r="C7" s="27" t="s">
        <v>104</v>
      </c>
      <c r="D7" s="27">
        <v>1575</v>
      </c>
      <c r="E7" s="27">
        <v>6</v>
      </c>
      <c r="H7" s="29"/>
      <c r="I7" s="30" t="s">
        <v>11</v>
      </c>
      <c r="J7" s="30" t="s">
        <v>12</v>
      </c>
      <c r="K7" s="30" t="s">
        <v>13</v>
      </c>
      <c r="L7" s="30" t="s">
        <v>14</v>
      </c>
      <c r="M7" s="30" t="s">
        <v>15</v>
      </c>
      <c r="Q7" s="22" t="s">
        <v>16</v>
      </c>
      <c r="R7" s="18">
        <v>566426742.22839499</v>
      </c>
      <c r="S7" s="7">
        <v>1</v>
      </c>
      <c r="T7" s="7">
        <v>566426742.22839499</v>
      </c>
      <c r="U7" s="14">
        <v>26.723875223139046</v>
      </c>
      <c r="V7" s="9">
        <v>7.706087926662164E-7</v>
      </c>
    </row>
    <row r="8" spans="1:22" x14ac:dyDescent="0.3">
      <c r="A8" s="27" t="s">
        <v>6</v>
      </c>
      <c r="B8" s="27">
        <v>1</v>
      </c>
      <c r="C8" s="27" t="s">
        <v>104</v>
      </c>
      <c r="D8" s="27">
        <v>1477</v>
      </c>
      <c r="E8" s="27">
        <v>7</v>
      </c>
      <c r="H8" s="31" t="s">
        <v>16</v>
      </c>
      <c r="I8" s="34">
        <v>1576667804.8187773</v>
      </c>
      <c r="J8" s="35">
        <v>1</v>
      </c>
      <c r="K8" s="34">
        <v>1576667804.8187773</v>
      </c>
      <c r="L8" s="36">
        <v>162.61197232223591</v>
      </c>
      <c r="M8" s="37">
        <v>0</v>
      </c>
      <c r="Q8" s="22" t="s">
        <v>98</v>
      </c>
      <c r="R8" s="18">
        <v>1844573177.882715</v>
      </c>
      <c r="S8" s="7">
        <v>17</v>
      </c>
      <c r="T8" s="7">
        <v>108504304.58133617</v>
      </c>
      <c r="U8" s="14">
        <v>5.1192065639370909</v>
      </c>
      <c r="V8" s="9">
        <v>1.2166091578613702E-8</v>
      </c>
    </row>
    <row r="9" spans="1:22" x14ac:dyDescent="0.3">
      <c r="A9" s="27" t="s">
        <v>6</v>
      </c>
      <c r="B9" s="27">
        <v>1</v>
      </c>
      <c r="C9" s="27" t="s">
        <v>105</v>
      </c>
      <c r="D9" s="27">
        <v>1367</v>
      </c>
      <c r="E9" s="27">
        <v>8</v>
      </c>
      <c r="H9" s="31" t="s">
        <v>99</v>
      </c>
      <c r="I9" s="34">
        <v>2545870897.5566754</v>
      </c>
      <c r="J9" s="35">
        <v>10</v>
      </c>
      <c r="K9" s="34">
        <v>254587089.75566754</v>
      </c>
      <c r="L9" s="36">
        <v>26.257217066537113</v>
      </c>
      <c r="M9" s="37">
        <v>0</v>
      </c>
      <c r="Q9" s="5" t="s">
        <v>18</v>
      </c>
      <c r="R9" s="17">
        <v>3052156552.8888893</v>
      </c>
      <c r="S9" s="11">
        <v>144</v>
      </c>
      <c r="T9" s="11">
        <v>21195531.617283955</v>
      </c>
      <c r="U9" s="11"/>
      <c r="V9" s="11"/>
    </row>
    <row r="10" spans="1:22" x14ac:dyDescent="0.3">
      <c r="A10" s="27" t="s">
        <v>6</v>
      </c>
      <c r="B10" s="27">
        <v>1</v>
      </c>
      <c r="C10" s="27" t="s">
        <v>104</v>
      </c>
      <c r="D10" s="27">
        <v>1080</v>
      </c>
      <c r="E10" s="27">
        <v>9</v>
      </c>
      <c r="H10" s="31" t="s">
        <v>18</v>
      </c>
      <c r="I10" s="32">
        <v>950197225.12222219</v>
      </c>
      <c r="J10" s="33">
        <v>98</v>
      </c>
      <c r="K10" s="32">
        <v>9695890.0522675738</v>
      </c>
      <c r="L10" s="32"/>
      <c r="M10" s="32"/>
    </row>
    <row r="11" spans="1:22" x14ac:dyDescent="0.3">
      <c r="A11" s="27" t="s">
        <v>6</v>
      </c>
      <c r="B11" s="27">
        <v>1</v>
      </c>
      <c r="C11" s="27" t="s">
        <v>106</v>
      </c>
      <c r="D11" s="27">
        <v>911</v>
      </c>
      <c r="E11" s="27">
        <v>10</v>
      </c>
      <c r="H11" s="28"/>
      <c r="I11" s="28"/>
      <c r="J11" s="28"/>
      <c r="K11" s="28"/>
      <c r="L11" s="28"/>
      <c r="M11" s="28"/>
    </row>
    <row r="12" spans="1:22" x14ac:dyDescent="0.3">
      <c r="A12" s="27" t="s">
        <v>6</v>
      </c>
      <c r="B12" s="27">
        <v>1</v>
      </c>
      <c r="C12" s="27" t="s">
        <v>105</v>
      </c>
      <c r="D12" s="27">
        <v>788</v>
      </c>
      <c r="E12" s="27">
        <v>11</v>
      </c>
      <c r="H12" s="28"/>
      <c r="I12" s="28"/>
      <c r="J12" s="28"/>
      <c r="K12" s="28"/>
      <c r="L12" s="28"/>
      <c r="M12" s="28"/>
    </row>
    <row r="13" spans="1:22" x14ac:dyDescent="0.3">
      <c r="A13" s="27" t="s">
        <v>6</v>
      </c>
      <c r="B13" s="27">
        <v>2</v>
      </c>
      <c r="C13" s="27" t="s">
        <v>104</v>
      </c>
      <c r="D13" s="27">
        <v>20094</v>
      </c>
      <c r="E13" s="27">
        <v>1</v>
      </c>
      <c r="H13" s="28"/>
      <c r="I13" s="28"/>
      <c r="J13" s="28"/>
      <c r="K13" s="28"/>
      <c r="L13" s="28"/>
      <c r="M13" s="28"/>
    </row>
    <row r="14" spans="1:22" x14ac:dyDescent="0.3">
      <c r="A14" s="27" t="s">
        <v>6</v>
      </c>
      <c r="B14" s="27">
        <v>2</v>
      </c>
      <c r="C14" s="27" t="s">
        <v>104</v>
      </c>
      <c r="D14" s="27">
        <v>17624</v>
      </c>
      <c r="E14" s="27">
        <v>2</v>
      </c>
      <c r="H14" s="28"/>
      <c r="I14" s="28"/>
      <c r="J14" s="28"/>
      <c r="K14" s="28"/>
      <c r="L14" s="28"/>
      <c r="M14" s="28"/>
    </row>
    <row r="15" spans="1:22" x14ac:dyDescent="0.3">
      <c r="A15" s="27" t="s">
        <v>6</v>
      </c>
      <c r="B15" s="27">
        <v>2</v>
      </c>
      <c r="C15" s="27" t="s">
        <v>104</v>
      </c>
      <c r="D15" s="27">
        <v>3710</v>
      </c>
      <c r="E15" s="27">
        <v>3</v>
      </c>
      <c r="H15" s="28"/>
      <c r="I15" s="28"/>
      <c r="J15" s="28"/>
      <c r="K15" s="28"/>
      <c r="L15" s="28"/>
      <c r="M15" s="28"/>
    </row>
    <row r="16" spans="1:22" x14ac:dyDescent="0.3">
      <c r="A16" s="27" t="s">
        <v>6</v>
      </c>
      <c r="B16" s="27">
        <v>2</v>
      </c>
      <c r="C16" s="27" t="s">
        <v>104</v>
      </c>
      <c r="D16" s="27">
        <v>3247</v>
      </c>
      <c r="E16" s="27">
        <v>4</v>
      </c>
      <c r="H16" s="28"/>
      <c r="I16" s="28"/>
      <c r="J16" s="28"/>
      <c r="K16" s="28"/>
      <c r="L16" s="28"/>
      <c r="M16" s="28"/>
    </row>
    <row r="17" spans="1:5" x14ac:dyDescent="0.3">
      <c r="A17" s="27" t="s">
        <v>6</v>
      </c>
      <c r="B17" s="27">
        <v>2</v>
      </c>
      <c r="C17" s="27" t="s">
        <v>105</v>
      </c>
      <c r="D17" s="27">
        <v>1535</v>
      </c>
      <c r="E17" s="27">
        <v>5</v>
      </c>
    </row>
    <row r="18" spans="1:5" x14ac:dyDescent="0.3">
      <c r="A18" s="27" t="s">
        <v>6</v>
      </c>
      <c r="B18" s="27">
        <v>2</v>
      </c>
      <c r="C18" s="27" t="s">
        <v>104</v>
      </c>
      <c r="D18" s="27">
        <v>1530</v>
      </c>
      <c r="E18" s="27">
        <v>6</v>
      </c>
    </row>
    <row r="19" spans="1:5" x14ac:dyDescent="0.3">
      <c r="A19" s="27" t="s">
        <v>6</v>
      </c>
      <c r="B19" s="27">
        <v>2</v>
      </c>
      <c r="C19" s="27" t="s">
        <v>104</v>
      </c>
      <c r="D19" s="27">
        <v>948</v>
      </c>
      <c r="E19" s="27">
        <v>7</v>
      </c>
    </row>
    <row r="20" spans="1:5" x14ac:dyDescent="0.3">
      <c r="A20" s="27" t="s">
        <v>6</v>
      </c>
      <c r="B20" s="27">
        <v>2</v>
      </c>
      <c r="C20" s="27" t="s">
        <v>107</v>
      </c>
      <c r="D20" s="27">
        <v>1</v>
      </c>
      <c r="E20" s="27">
        <v>8</v>
      </c>
    </row>
    <row r="21" spans="1:5" x14ac:dyDescent="0.3">
      <c r="A21" s="27" t="s">
        <v>6</v>
      </c>
      <c r="B21" s="27">
        <v>2</v>
      </c>
      <c r="C21" s="27" t="s">
        <v>107</v>
      </c>
      <c r="D21" s="27">
        <v>1</v>
      </c>
      <c r="E21" s="27">
        <v>9</v>
      </c>
    </row>
    <row r="22" spans="1:5" x14ac:dyDescent="0.3">
      <c r="A22" s="27" t="s">
        <v>6</v>
      </c>
      <c r="B22" s="27">
        <v>2</v>
      </c>
      <c r="C22" s="27" t="s">
        <v>107</v>
      </c>
      <c r="D22" s="27">
        <v>1</v>
      </c>
      <c r="E22" s="27">
        <v>10</v>
      </c>
    </row>
    <row r="23" spans="1:5" x14ac:dyDescent="0.3">
      <c r="A23" s="27" t="s">
        <v>6</v>
      </c>
      <c r="B23" s="27">
        <v>2</v>
      </c>
      <c r="C23" s="27" t="s">
        <v>107</v>
      </c>
      <c r="D23" s="27">
        <v>1</v>
      </c>
      <c r="E23" s="27">
        <v>11</v>
      </c>
    </row>
    <row r="24" spans="1:5" x14ac:dyDescent="0.3">
      <c r="A24" s="27" t="s">
        <v>6</v>
      </c>
      <c r="B24" s="27">
        <v>3</v>
      </c>
      <c r="C24" s="27" t="s">
        <v>104</v>
      </c>
      <c r="D24" s="27">
        <v>19661</v>
      </c>
      <c r="E24" s="27">
        <v>1</v>
      </c>
    </row>
    <row r="25" spans="1:5" x14ac:dyDescent="0.3">
      <c r="A25" s="27" t="s">
        <v>6</v>
      </c>
      <c r="B25" s="27">
        <v>3</v>
      </c>
      <c r="C25" s="27" t="s">
        <v>104</v>
      </c>
      <c r="D25" s="27">
        <v>10870</v>
      </c>
      <c r="E25" s="27">
        <v>2</v>
      </c>
    </row>
    <row r="26" spans="1:5" x14ac:dyDescent="0.3">
      <c r="A26" s="27" t="s">
        <v>6</v>
      </c>
      <c r="B26" s="27">
        <v>3</v>
      </c>
      <c r="C26" s="27" t="s">
        <v>104</v>
      </c>
      <c r="D26" s="27">
        <v>8391</v>
      </c>
      <c r="E26" s="27">
        <v>3</v>
      </c>
    </row>
    <row r="27" spans="1:5" x14ac:dyDescent="0.3">
      <c r="A27" s="27" t="s">
        <v>6</v>
      </c>
      <c r="B27" s="27">
        <v>3</v>
      </c>
      <c r="C27" s="27" t="s">
        <v>104</v>
      </c>
      <c r="D27" s="27">
        <v>4171</v>
      </c>
      <c r="E27" s="27">
        <v>4</v>
      </c>
    </row>
    <row r="28" spans="1:5" x14ac:dyDescent="0.3">
      <c r="A28" s="27" t="s">
        <v>6</v>
      </c>
      <c r="B28" s="27">
        <v>3</v>
      </c>
      <c r="C28" s="27" t="s">
        <v>104</v>
      </c>
      <c r="D28" s="27">
        <v>1682</v>
      </c>
      <c r="E28" s="27">
        <v>5</v>
      </c>
    </row>
    <row r="29" spans="1:5" x14ac:dyDescent="0.3">
      <c r="A29" s="27" t="s">
        <v>6</v>
      </c>
      <c r="B29" s="27">
        <v>3</v>
      </c>
      <c r="C29" s="27" t="s">
        <v>105</v>
      </c>
      <c r="D29" s="27">
        <v>1192</v>
      </c>
      <c r="E29" s="27">
        <v>6</v>
      </c>
    </row>
    <row r="30" spans="1:5" x14ac:dyDescent="0.3">
      <c r="A30" s="27" t="s">
        <v>6</v>
      </c>
      <c r="B30" s="27">
        <v>3</v>
      </c>
      <c r="C30" s="27" t="s">
        <v>104</v>
      </c>
      <c r="D30" s="27">
        <v>1011</v>
      </c>
      <c r="E30" s="27">
        <v>7</v>
      </c>
    </row>
    <row r="31" spans="1:5" x14ac:dyDescent="0.3">
      <c r="A31" s="27" t="s">
        <v>6</v>
      </c>
      <c r="B31" s="27">
        <v>3</v>
      </c>
      <c r="C31" s="27" t="s">
        <v>104</v>
      </c>
      <c r="D31" s="27">
        <v>840</v>
      </c>
      <c r="E31" s="27">
        <v>8</v>
      </c>
    </row>
    <row r="32" spans="1:5" x14ac:dyDescent="0.3">
      <c r="A32" s="27" t="s">
        <v>6</v>
      </c>
      <c r="B32" s="27">
        <v>3</v>
      </c>
      <c r="C32" s="27" t="s">
        <v>107</v>
      </c>
      <c r="D32" s="27">
        <v>1</v>
      </c>
      <c r="E32" s="27">
        <v>9</v>
      </c>
    </row>
    <row r="33" spans="1:10" x14ac:dyDescent="0.3">
      <c r="A33" s="27" t="s">
        <v>6</v>
      </c>
      <c r="B33" s="27">
        <v>3</v>
      </c>
      <c r="C33" s="27" t="s">
        <v>107</v>
      </c>
      <c r="D33" s="27">
        <v>1</v>
      </c>
      <c r="E33" s="27">
        <v>10</v>
      </c>
      <c r="G33" s="28"/>
      <c r="H33" s="28"/>
      <c r="I33" s="28"/>
      <c r="J33" s="28"/>
    </row>
    <row r="34" spans="1:10" x14ac:dyDescent="0.3">
      <c r="A34" s="27" t="s">
        <v>6</v>
      </c>
      <c r="B34" s="27">
        <v>3</v>
      </c>
      <c r="C34" s="27" t="s">
        <v>107</v>
      </c>
      <c r="D34" s="27">
        <v>1</v>
      </c>
      <c r="E34" s="27">
        <v>11</v>
      </c>
      <c r="G34" s="28"/>
      <c r="H34" s="28"/>
      <c r="I34" s="28"/>
      <c r="J34" s="28"/>
    </row>
    <row r="35" spans="1:10" x14ac:dyDescent="0.3">
      <c r="A35" s="27" t="s">
        <v>6</v>
      </c>
      <c r="B35" s="27">
        <v>4</v>
      </c>
      <c r="C35" s="27" t="s">
        <v>104</v>
      </c>
      <c r="D35" s="27">
        <v>10115</v>
      </c>
      <c r="E35" s="27">
        <v>1</v>
      </c>
      <c r="G35" s="28"/>
      <c r="H35" s="28"/>
      <c r="I35" s="28"/>
      <c r="J35" s="28"/>
    </row>
    <row r="36" spans="1:10" x14ac:dyDescent="0.3">
      <c r="A36" s="27" t="s">
        <v>6</v>
      </c>
      <c r="B36" s="27">
        <v>4</v>
      </c>
      <c r="C36" s="27" t="s">
        <v>104</v>
      </c>
      <c r="D36" s="27">
        <v>8367</v>
      </c>
      <c r="E36" s="27">
        <v>2</v>
      </c>
      <c r="G36" s="28"/>
      <c r="H36" s="28"/>
      <c r="I36" s="28"/>
      <c r="J36" s="28"/>
    </row>
    <row r="37" spans="1:10" x14ac:dyDescent="0.3">
      <c r="A37" s="27" t="s">
        <v>6</v>
      </c>
      <c r="B37" s="27">
        <v>4</v>
      </c>
      <c r="C37" s="27" t="s">
        <v>104</v>
      </c>
      <c r="D37" s="27">
        <v>3703</v>
      </c>
      <c r="E37" s="27">
        <v>3</v>
      </c>
      <c r="I37" s="28"/>
    </row>
    <row r="38" spans="1:10" x14ac:dyDescent="0.3">
      <c r="A38" s="27" t="s">
        <v>6</v>
      </c>
      <c r="B38" s="27">
        <v>4</v>
      </c>
      <c r="C38" s="27" t="s">
        <v>104</v>
      </c>
      <c r="D38" s="27">
        <v>3478</v>
      </c>
      <c r="E38" s="27">
        <v>4</v>
      </c>
      <c r="I38" s="28"/>
    </row>
    <row r="39" spans="1:10" x14ac:dyDescent="0.3">
      <c r="A39" s="27" t="s">
        <v>6</v>
      </c>
      <c r="B39" s="27">
        <v>4</v>
      </c>
      <c r="C39" s="27" t="s">
        <v>105</v>
      </c>
      <c r="D39" s="27">
        <v>1426</v>
      </c>
      <c r="E39" s="27">
        <v>5</v>
      </c>
      <c r="I39" s="28"/>
    </row>
    <row r="40" spans="1:10" x14ac:dyDescent="0.3">
      <c r="A40" s="27" t="s">
        <v>6</v>
      </c>
      <c r="B40" s="27">
        <v>4</v>
      </c>
      <c r="C40" s="27" t="s">
        <v>108</v>
      </c>
      <c r="D40" s="27">
        <v>1354</v>
      </c>
      <c r="E40" s="27">
        <v>6</v>
      </c>
      <c r="I40" s="28"/>
    </row>
    <row r="41" spans="1:10" x14ac:dyDescent="0.3">
      <c r="A41" s="27" t="s">
        <v>6</v>
      </c>
      <c r="B41" s="27">
        <v>4</v>
      </c>
      <c r="C41" s="27" t="s">
        <v>106</v>
      </c>
      <c r="D41" s="27">
        <v>1143</v>
      </c>
      <c r="E41" s="27">
        <v>7</v>
      </c>
      <c r="I41" s="28"/>
    </row>
    <row r="42" spans="1:10" x14ac:dyDescent="0.3">
      <c r="A42" s="27" t="s">
        <v>6</v>
      </c>
      <c r="B42" s="27">
        <v>4</v>
      </c>
      <c r="C42" s="27" t="s">
        <v>104</v>
      </c>
      <c r="D42" s="27">
        <v>1023</v>
      </c>
      <c r="E42" s="27">
        <v>8</v>
      </c>
      <c r="I42" s="28"/>
    </row>
    <row r="43" spans="1:10" x14ac:dyDescent="0.3">
      <c r="A43" s="27" t="s">
        <v>6</v>
      </c>
      <c r="B43" s="27">
        <v>4</v>
      </c>
      <c r="C43" s="27" t="s">
        <v>107</v>
      </c>
      <c r="D43" s="27">
        <v>1</v>
      </c>
      <c r="E43" s="27">
        <v>9</v>
      </c>
      <c r="I43" s="28"/>
    </row>
    <row r="44" spans="1:10" x14ac:dyDescent="0.3">
      <c r="A44" s="27" t="s">
        <v>6</v>
      </c>
      <c r="B44" s="27">
        <v>4</v>
      </c>
      <c r="C44" s="27" t="s">
        <v>107</v>
      </c>
      <c r="D44" s="27">
        <v>1</v>
      </c>
      <c r="E44" s="27">
        <v>10</v>
      </c>
      <c r="I44" s="28"/>
    </row>
    <row r="45" spans="1:10" x14ac:dyDescent="0.3">
      <c r="A45" s="27" t="s">
        <v>6</v>
      </c>
      <c r="B45" s="27">
        <v>4</v>
      </c>
      <c r="C45" s="27" t="s">
        <v>107</v>
      </c>
      <c r="D45" s="27">
        <v>1</v>
      </c>
      <c r="E45" s="27">
        <v>11</v>
      </c>
      <c r="I45" s="28"/>
    </row>
    <row r="46" spans="1:10" x14ac:dyDescent="0.3">
      <c r="A46" s="27" t="s">
        <v>6</v>
      </c>
      <c r="B46" s="27">
        <v>5</v>
      </c>
      <c r="C46" s="27" t="s">
        <v>109</v>
      </c>
      <c r="D46" s="27">
        <v>29671</v>
      </c>
      <c r="E46" s="27">
        <v>1</v>
      </c>
      <c r="I46" s="28"/>
    </row>
    <row r="47" spans="1:10" x14ac:dyDescent="0.3">
      <c r="A47" s="27" t="s">
        <v>6</v>
      </c>
      <c r="B47" s="27">
        <v>5</v>
      </c>
      <c r="C47" s="27" t="s">
        <v>110</v>
      </c>
      <c r="D47" s="27">
        <v>20450</v>
      </c>
      <c r="E47" s="27">
        <v>2</v>
      </c>
    </row>
    <row r="48" spans="1:10" x14ac:dyDescent="0.3">
      <c r="A48" s="27" t="s">
        <v>6</v>
      </c>
      <c r="B48" s="27">
        <v>5</v>
      </c>
      <c r="C48" s="27" t="s">
        <v>110</v>
      </c>
      <c r="D48" s="27">
        <v>14042</v>
      </c>
      <c r="E48" s="27">
        <v>3</v>
      </c>
    </row>
    <row r="49" spans="1:9" x14ac:dyDescent="0.3">
      <c r="A49" s="27" t="s">
        <v>6</v>
      </c>
      <c r="B49" s="27">
        <v>5</v>
      </c>
      <c r="C49" s="27" t="s">
        <v>110</v>
      </c>
      <c r="D49" s="27">
        <v>11406</v>
      </c>
      <c r="E49" s="27">
        <v>4</v>
      </c>
    </row>
    <row r="50" spans="1:9" x14ac:dyDescent="0.3">
      <c r="A50" s="27" t="s">
        <v>6</v>
      </c>
      <c r="B50" s="27">
        <v>5</v>
      </c>
      <c r="C50" s="27" t="s">
        <v>111</v>
      </c>
      <c r="D50" s="27">
        <v>850</v>
      </c>
      <c r="E50" s="27">
        <v>5</v>
      </c>
    </row>
    <row r="51" spans="1:9" x14ac:dyDescent="0.3">
      <c r="A51" s="27" t="s">
        <v>6</v>
      </c>
      <c r="B51" s="27">
        <v>5</v>
      </c>
      <c r="C51" s="27" t="s">
        <v>111</v>
      </c>
      <c r="D51" s="27">
        <v>765</v>
      </c>
      <c r="E51" s="27">
        <v>6</v>
      </c>
    </row>
    <row r="52" spans="1:9" x14ac:dyDescent="0.3">
      <c r="A52" s="27" t="s">
        <v>6</v>
      </c>
      <c r="B52" s="27">
        <v>5</v>
      </c>
      <c r="C52" s="27" t="s">
        <v>107</v>
      </c>
      <c r="D52" s="27">
        <v>1</v>
      </c>
      <c r="E52" s="27">
        <v>7</v>
      </c>
    </row>
    <row r="53" spans="1:9" x14ac:dyDescent="0.3">
      <c r="A53" s="27" t="s">
        <v>6</v>
      </c>
      <c r="B53" s="27">
        <v>5</v>
      </c>
      <c r="C53" s="27" t="s">
        <v>107</v>
      </c>
      <c r="D53" s="27">
        <v>1</v>
      </c>
      <c r="E53" s="27">
        <v>8</v>
      </c>
    </row>
    <row r="54" spans="1:9" x14ac:dyDescent="0.3">
      <c r="A54" s="27" t="s">
        <v>6</v>
      </c>
      <c r="B54" s="27">
        <v>5</v>
      </c>
      <c r="C54" s="27" t="s">
        <v>107</v>
      </c>
      <c r="D54" s="27">
        <v>1</v>
      </c>
      <c r="E54" s="27">
        <v>9</v>
      </c>
    </row>
    <row r="55" spans="1:9" x14ac:dyDescent="0.3">
      <c r="A55" s="27" t="s">
        <v>6</v>
      </c>
      <c r="B55" s="27">
        <v>5</v>
      </c>
      <c r="C55" s="27" t="s">
        <v>107</v>
      </c>
      <c r="D55" s="27">
        <v>1</v>
      </c>
      <c r="E55" s="27">
        <v>10</v>
      </c>
    </row>
    <row r="56" spans="1:9" x14ac:dyDescent="0.3">
      <c r="A56" s="27" t="s">
        <v>6</v>
      </c>
      <c r="B56" s="27">
        <v>5</v>
      </c>
      <c r="C56" s="27" t="s">
        <v>107</v>
      </c>
      <c r="D56" s="27">
        <v>1</v>
      </c>
      <c r="E56" s="27">
        <v>11</v>
      </c>
    </row>
    <row r="57" spans="1:9" x14ac:dyDescent="0.3">
      <c r="A57" s="27" t="s">
        <v>6</v>
      </c>
      <c r="B57" s="27">
        <v>6</v>
      </c>
      <c r="C57" s="27" t="s">
        <v>104</v>
      </c>
      <c r="D57" s="27">
        <v>8528</v>
      </c>
      <c r="E57" s="27">
        <v>1</v>
      </c>
    </row>
    <row r="58" spans="1:9" x14ac:dyDescent="0.3">
      <c r="A58" s="27" t="s">
        <v>6</v>
      </c>
      <c r="B58" s="27">
        <v>6</v>
      </c>
      <c r="C58" s="27" t="s">
        <v>104</v>
      </c>
      <c r="D58" s="27">
        <v>8134</v>
      </c>
      <c r="E58" s="27">
        <v>2</v>
      </c>
    </row>
    <row r="59" spans="1:9" x14ac:dyDescent="0.3">
      <c r="A59" s="27" t="s">
        <v>6</v>
      </c>
      <c r="B59" s="27">
        <v>6</v>
      </c>
      <c r="C59" s="27" t="s">
        <v>104</v>
      </c>
      <c r="D59" s="27">
        <v>6034</v>
      </c>
      <c r="E59" s="27">
        <v>3</v>
      </c>
    </row>
    <row r="60" spans="1:9" x14ac:dyDescent="0.3">
      <c r="A60" s="27" t="s">
        <v>6</v>
      </c>
      <c r="B60" s="27">
        <v>6</v>
      </c>
      <c r="C60" s="27" t="s">
        <v>104</v>
      </c>
      <c r="D60" s="27">
        <v>2925</v>
      </c>
      <c r="E60" s="27">
        <v>4</v>
      </c>
    </row>
    <row r="61" spans="1:9" x14ac:dyDescent="0.3">
      <c r="A61" s="27" t="s">
        <v>6</v>
      </c>
      <c r="B61" s="27">
        <v>6</v>
      </c>
      <c r="C61" s="27" t="s">
        <v>104</v>
      </c>
      <c r="D61" s="27">
        <v>1976</v>
      </c>
      <c r="E61" s="27">
        <v>5</v>
      </c>
    </row>
    <row r="62" spans="1:9" x14ac:dyDescent="0.3">
      <c r="A62" s="27" t="s">
        <v>6</v>
      </c>
      <c r="B62" s="27">
        <v>6</v>
      </c>
      <c r="C62" s="27" t="s">
        <v>105</v>
      </c>
      <c r="D62" s="27">
        <v>1776</v>
      </c>
      <c r="E62" s="27">
        <v>6</v>
      </c>
    </row>
    <row r="63" spans="1:9" x14ac:dyDescent="0.3">
      <c r="A63" s="27" t="s">
        <v>6</v>
      </c>
      <c r="B63" s="27">
        <v>6</v>
      </c>
      <c r="C63" s="27" t="s">
        <v>105</v>
      </c>
      <c r="D63" s="27">
        <v>1661</v>
      </c>
      <c r="E63" s="27">
        <v>7</v>
      </c>
      <c r="I63" s="28"/>
    </row>
    <row r="64" spans="1:9" x14ac:dyDescent="0.3">
      <c r="A64" s="27" t="s">
        <v>6</v>
      </c>
      <c r="B64" s="27">
        <v>6</v>
      </c>
      <c r="C64" s="27" t="s">
        <v>108</v>
      </c>
      <c r="D64" s="27">
        <v>1059</v>
      </c>
      <c r="E64" s="27">
        <v>8</v>
      </c>
      <c r="I64" s="28"/>
    </row>
    <row r="65" spans="1:15" x14ac:dyDescent="0.3">
      <c r="A65" s="27" t="s">
        <v>6</v>
      </c>
      <c r="B65" s="27">
        <v>6</v>
      </c>
      <c r="C65" s="27" t="s">
        <v>108</v>
      </c>
      <c r="D65" s="27">
        <v>963</v>
      </c>
      <c r="E65" s="27">
        <v>9</v>
      </c>
      <c r="I65" s="28"/>
    </row>
    <row r="66" spans="1:15" x14ac:dyDescent="0.3">
      <c r="A66" s="27" t="s">
        <v>6</v>
      </c>
      <c r="B66" s="27">
        <v>6</v>
      </c>
      <c r="C66" s="27" t="s">
        <v>107</v>
      </c>
      <c r="D66" s="27">
        <v>1</v>
      </c>
      <c r="E66" s="27">
        <v>10</v>
      </c>
      <c r="I66" s="28"/>
    </row>
    <row r="67" spans="1:15" x14ac:dyDescent="0.3">
      <c r="A67" s="27" t="s">
        <v>6</v>
      </c>
      <c r="B67" s="27">
        <v>6</v>
      </c>
      <c r="C67" s="27" t="s">
        <v>107</v>
      </c>
      <c r="D67" s="27"/>
      <c r="E67" s="27">
        <v>11</v>
      </c>
      <c r="I67" s="28"/>
      <c r="J67" s="28"/>
      <c r="K67" s="28"/>
      <c r="L67" s="28"/>
      <c r="M67" s="28"/>
      <c r="N67" s="28"/>
      <c r="O67" s="28"/>
    </row>
    <row r="68" spans="1:15" x14ac:dyDescent="0.3">
      <c r="A68" s="27" t="s">
        <v>6</v>
      </c>
      <c r="B68" s="27">
        <v>7</v>
      </c>
      <c r="C68" s="27" t="s">
        <v>104</v>
      </c>
      <c r="D68" s="27">
        <v>15656</v>
      </c>
      <c r="E68" s="27">
        <v>1</v>
      </c>
      <c r="I68" s="28"/>
      <c r="J68" s="28"/>
      <c r="K68" s="28"/>
      <c r="L68" s="28"/>
      <c r="M68" s="28"/>
      <c r="N68" s="28"/>
      <c r="O68" s="28"/>
    </row>
    <row r="69" spans="1:15" x14ac:dyDescent="0.3">
      <c r="A69" s="27" t="s">
        <v>6</v>
      </c>
      <c r="B69" s="27">
        <v>7</v>
      </c>
      <c r="C69" s="27" t="s">
        <v>104</v>
      </c>
      <c r="D69" s="27">
        <v>15279</v>
      </c>
      <c r="E69" s="27">
        <v>2</v>
      </c>
    </row>
    <row r="70" spans="1:15" x14ac:dyDescent="0.3">
      <c r="A70" s="27" t="s">
        <v>6</v>
      </c>
      <c r="B70" s="27">
        <v>7</v>
      </c>
      <c r="C70" s="27" t="s">
        <v>104</v>
      </c>
      <c r="D70" s="27">
        <v>4993</v>
      </c>
      <c r="E70" s="27">
        <v>3</v>
      </c>
    </row>
    <row r="71" spans="1:15" x14ac:dyDescent="0.3">
      <c r="A71" s="27" t="s">
        <v>6</v>
      </c>
      <c r="B71" s="27">
        <v>7</v>
      </c>
      <c r="C71" s="27" t="s">
        <v>104</v>
      </c>
      <c r="D71" s="27">
        <v>4603</v>
      </c>
      <c r="E71" s="27">
        <v>4</v>
      </c>
    </row>
    <row r="72" spans="1:15" x14ac:dyDescent="0.3">
      <c r="A72" s="27" t="s">
        <v>6</v>
      </c>
      <c r="B72" s="27">
        <v>7</v>
      </c>
      <c r="C72" s="27" t="s">
        <v>104</v>
      </c>
      <c r="D72" s="27">
        <v>1259</v>
      </c>
      <c r="E72" s="27">
        <v>5</v>
      </c>
    </row>
    <row r="73" spans="1:15" x14ac:dyDescent="0.3">
      <c r="A73" s="27" t="s">
        <v>6</v>
      </c>
      <c r="B73" s="27">
        <v>7</v>
      </c>
      <c r="C73" s="27" t="s">
        <v>104</v>
      </c>
      <c r="D73" s="27">
        <v>1194</v>
      </c>
      <c r="E73" s="27">
        <v>6</v>
      </c>
    </row>
    <row r="74" spans="1:15" x14ac:dyDescent="0.3">
      <c r="A74" s="27" t="s">
        <v>6</v>
      </c>
      <c r="B74" s="27">
        <v>7</v>
      </c>
      <c r="C74" s="27" t="s">
        <v>104</v>
      </c>
      <c r="D74" s="27">
        <v>803</v>
      </c>
      <c r="E74" s="27">
        <v>7</v>
      </c>
    </row>
    <row r="75" spans="1:15" x14ac:dyDescent="0.3">
      <c r="A75" s="27" t="s">
        <v>6</v>
      </c>
      <c r="B75" s="27">
        <v>7</v>
      </c>
      <c r="C75" s="27" t="s">
        <v>105</v>
      </c>
      <c r="D75" s="27">
        <v>729</v>
      </c>
      <c r="E75" s="27">
        <v>8</v>
      </c>
    </row>
    <row r="76" spans="1:15" x14ac:dyDescent="0.3">
      <c r="A76" s="27" t="s">
        <v>6</v>
      </c>
      <c r="B76" s="27">
        <v>7</v>
      </c>
      <c r="C76" s="27" t="s">
        <v>107</v>
      </c>
      <c r="D76" s="27">
        <v>1</v>
      </c>
      <c r="E76" s="27">
        <v>9</v>
      </c>
    </row>
    <row r="77" spans="1:15" x14ac:dyDescent="0.3">
      <c r="A77" s="27" t="s">
        <v>6</v>
      </c>
      <c r="B77" s="27">
        <v>7</v>
      </c>
      <c r="C77" s="27" t="s">
        <v>107</v>
      </c>
      <c r="D77" s="27">
        <v>1</v>
      </c>
      <c r="E77" s="27">
        <v>10</v>
      </c>
    </row>
    <row r="78" spans="1:15" x14ac:dyDescent="0.3">
      <c r="A78" s="27" t="s">
        <v>6</v>
      </c>
      <c r="B78" s="27">
        <v>7</v>
      </c>
      <c r="C78" s="27" t="s">
        <v>107</v>
      </c>
      <c r="D78" s="27">
        <v>1</v>
      </c>
      <c r="E78" s="27">
        <v>11</v>
      </c>
    </row>
    <row r="79" spans="1:15" x14ac:dyDescent="0.3">
      <c r="A79" s="27" t="s">
        <v>6</v>
      </c>
      <c r="B79" s="27">
        <v>8</v>
      </c>
      <c r="C79" s="27" t="s">
        <v>104</v>
      </c>
      <c r="D79" s="27">
        <v>24530</v>
      </c>
      <c r="E79" s="27">
        <v>1</v>
      </c>
    </row>
    <row r="80" spans="1:15" x14ac:dyDescent="0.3">
      <c r="A80" s="27" t="s">
        <v>6</v>
      </c>
      <c r="B80" s="27">
        <v>8</v>
      </c>
      <c r="C80" s="27" t="s">
        <v>104</v>
      </c>
      <c r="D80" s="27">
        <v>5278</v>
      </c>
      <c r="E80" s="27">
        <v>2</v>
      </c>
    </row>
    <row r="81" spans="1:5" x14ac:dyDescent="0.3">
      <c r="A81" s="27" t="s">
        <v>6</v>
      </c>
      <c r="B81" s="27">
        <v>8</v>
      </c>
      <c r="C81" s="27" t="s">
        <v>104</v>
      </c>
      <c r="D81" s="27">
        <v>3350</v>
      </c>
      <c r="E81" s="27">
        <v>3</v>
      </c>
    </row>
    <row r="82" spans="1:5" x14ac:dyDescent="0.3">
      <c r="A82" s="27" t="s">
        <v>6</v>
      </c>
      <c r="B82" s="27">
        <v>8</v>
      </c>
      <c r="C82" s="27" t="s">
        <v>104</v>
      </c>
      <c r="D82" s="27">
        <v>2882</v>
      </c>
      <c r="E82" s="27">
        <v>4</v>
      </c>
    </row>
    <row r="83" spans="1:5" x14ac:dyDescent="0.3">
      <c r="A83" s="27" t="s">
        <v>6</v>
      </c>
      <c r="B83" s="27">
        <v>8</v>
      </c>
      <c r="C83" s="27" t="s">
        <v>104</v>
      </c>
      <c r="D83" s="27">
        <v>1883</v>
      </c>
      <c r="E83" s="27">
        <v>5</v>
      </c>
    </row>
    <row r="84" spans="1:5" x14ac:dyDescent="0.3">
      <c r="A84" s="27" t="s">
        <v>6</v>
      </c>
      <c r="B84" s="27">
        <v>8</v>
      </c>
      <c r="C84" s="27" t="s">
        <v>104</v>
      </c>
      <c r="D84" s="27">
        <v>1835</v>
      </c>
      <c r="E84" s="27">
        <v>6</v>
      </c>
    </row>
    <row r="85" spans="1:5" x14ac:dyDescent="0.3">
      <c r="A85" s="27" t="s">
        <v>6</v>
      </c>
      <c r="B85" s="27">
        <v>8</v>
      </c>
      <c r="C85" s="27" t="s">
        <v>105</v>
      </c>
      <c r="D85" s="27">
        <v>1248</v>
      </c>
      <c r="E85" s="27">
        <v>7</v>
      </c>
    </row>
    <row r="86" spans="1:5" x14ac:dyDescent="0.3">
      <c r="A86" s="27" t="s">
        <v>6</v>
      </c>
      <c r="B86" s="27">
        <v>8</v>
      </c>
      <c r="C86" s="27" t="s">
        <v>105</v>
      </c>
      <c r="D86" s="27">
        <v>1215</v>
      </c>
      <c r="E86" s="27">
        <v>8</v>
      </c>
    </row>
    <row r="87" spans="1:5" x14ac:dyDescent="0.3">
      <c r="A87" s="27" t="s">
        <v>6</v>
      </c>
      <c r="B87" s="27">
        <v>8</v>
      </c>
      <c r="C87" s="27" t="s">
        <v>104</v>
      </c>
      <c r="D87" s="27">
        <v>827</v>
      </c>
      <c r="E87" s="27">
        <v>9</v>
      </c>
    </row>
    <row r="88" spans="1:5" x14ac:dyDescent="0.3">
      <c r="A88" s="27" t="s">
        <v>6</v>
      </c>
      <c r="B88" s="27">
        <v>8</v>
      </c>
      <c r="C88" s="27" t="s">
        <v>107</v>
      </c>
      <c r="D88" s="27">
        <v>1</v>
      </c>
      <c r="E88" s="27">
        <v>10</v>
      </c>
    </row>
    <row r="89" spans="1:5" x14ac:dyDescent="0.3">
      <c r="A89" s="27" t="s">
        <v>6</v>
      </c>
      <c r="B89" s="27">
        <v>8</v>
      </c>
      <c r="C89" s="27" t="s">
        <v>107</v>
      </c>
      <c r="D89" s="27">
        <v>1</v>
      </c>
      <c r="E89" s="27">
        <v>11</v>
      </c>
    </row>
    <row r="90" spans="1:5" x14ac:dyDescent="0.3">
      <c r="A90" s="27" t="s">
        <v>6</v>
      </c>
      <c r="B90" s="27">
        <v>9</v>
      </c>
      <c r="C90" s="27" t="s">
        <v>106</v>
      </c>
      <c r="D90" s="27">
        <v>7876</v>
      </c>
      <c r="E90" s="27">
        <v>1</v>
      </c>
    </row>
    <row r="91" spans="1:5" x14ac:dyDescent="0.3">
      <c r="A91" s="27" t="s">
        <v>6</v>
      </c>
      <c r="B91" s="27">
        <v>9</v>
      </c>
      <c r="C91" s="27" t="s">
        <v>108</v>
      </c>
      <c r="D91" s="27">
        <v>4958</v>
      </c>
      <c r="E91" s="27">
        <v>2</v>
      </c>
    </row>
    <row r="92" spans="1:5" x14ac:dyDescent="0.3">
      <c r="A92" s="27" t="s">
        <v>6</v>
      </c>
      <c r="B92" s="27">
        <v>9</v>
      </c>
      <c r="C92" s="27" t="s">
        <v>111</v>
      </c>
      <c r="D92" s="27">
        <v>4579</v>
      </c>
      <c r="E92" s="27">
        <v>3</v>
      </c>
    </row>
    <row r="93" spans="1:5" x14ac:dyDescent="0.3">
      <c r="A93" s="27" t="s">
        <v>6</v>
      </c>
      <c r="B93" s="27">
        <v>9</v>
      </c>
      <c r="C93" s="27" t="s">
        <v>110</v>
      </c>
      <c r="D93" s="27">
        <v>4011</v>
      </c>
      <c r="E93" s="27">
        <v>4</v>
      </c>
    </row>
    <row r="94" spans="1:5" x14ac:dyDescent="0.3">
      <c r="A94" s="27" t="s">
        <v>6</v>
      </c>
      <c r="B94" s="27">
        <v>9</v>
      </c>
      <c r="C94" s="27" t="s">
        <v>106</v>
      </c>
      <c r="D94" s="27">
        <v>2663</v>
      </c>
      <c r="E94" s="27">
        <v>5</v>
      </c>
    </row>
    <row r="95" spans="1:5" x14ac:dyDescent="0.3">
      <c r="A95" s="27" t="s">
        <v>6</v>
      </c>
      <c r="B95" s="27">
        <v>9</v>
      </c>
      <c r="C95" s="27" t="s">
        <v>106</v>
      </c>
      <c r="D95" s="27">
        <v>2074</v>
      </c>
      <c r="E95" s="27">
        <v>6</v>
      </c>
    </row>
    <row r="96" spans="1:5" x14ac:dyDescent="0.3">
      <c r="A96" s="27" t="s">
        <v>6</v>
      </c>
      <c r="B96" s="27">
        <v>9</v>
      </c>
      <c r="C96" s="27" t="s">
        <v>105</v>
      </c>
      <c r="D96" s="27">
        <v>1487</v>
      </c>
      <c r="E96" s="27">
        <v>7</v>
      </c>
    </row>
    <row r="97" spans="1:5" x14ac:dyDescent="0.3">
      <c r="A97" s="27" t="s">
        <v>6</v>
      </c>
      <c r="B97" s="27">
        <v>9</v>
      </c>
      <c r="C97" s="27" t="s">
        <v>105</v>
      </c>
      <c r="D97" s="27">
        <v>1355</v>
      </c>
      <c r="E97" s="27">
        <v>8</v>
      </c>
    </row>
    <row r="98" spans="1:5" x14ac:dyDescent="0.3">
      <c r="A98" s="27" t="s">
        <v>6</v>
      </c>
      <c r="B98" s="27">
        <v>9</v>
      </c>
      <c r="C98" s="27" t="s">
        <v>107</v>
      </c>
      <c r="D98" s="27">
        <v>1</v>
      </c>
      <c r="E98" s="27">
        <v>9</v>
      </c>
    </row>
    <row r="99" spans="1:5" x14ac:dyDescent="0.3">
      <c r="A99" s="27" t="s">
        <v>6</v>
      </c>
      <c r="B99" s="27">
        <v>9</v>
      </c>
      <c r="C99" s="27" t="s">
        <v>107</v>
      </c>
      <c r="D99" s="27">
        <v>1</v>
      </c>
      <c r="E99" s="27">
        <v>10</v>
      </c>
    </row>
    <row r="100" spans="1:5" x14ac:dyDescent="0.3">
      <c r="A100" s="27" t="s">
        <v>6</v>
      </c>
      <c r="B100" s="27">
        <v>9</v>
      </c>
      <c r="C100" s="27" t="s">
        <v>107</v>
      </c>
      <c r="D100" s="27">
        <v>1</v>
      </c>
      <c r="E100" s="27">
        <v>11</v>
      </c>
    </row>
    <row r="101" spans="1:5" x14ac:dyDescent="0.3">
      <c r="A101" s="27" t="s">
        <v>6</v>
      </c>
      <c r="B101" s="27">
        <v>10</v>
      </c>
      <c r="C101" s="27" t="s">
        <v>104</v>
      </c>
      <c r="D101" s="27">
        <v>10160</v>
      </c>
      <c r="E101" s="27">
        <v>1</v>
      </c>
    </row>
    <row r="102" spans="1:5" x14ac:dyDescent="0.3">
      <c r="A102" s="27" t="s">
        <v>6</v>
      </c>
      <c r="B102" s="27">
        <v>10</v>
      </c>
      <c r="C102" s="27" t="s">
        <v>104</v>
      </c>
      <c r="D102" s="27">
        <v>5897</v>
      </c>
      <c r="E102" s="27">
        <v>2</v>
      </c>
    </row>
    <row r="103" spans="1:5" x14ac:dyDescent="0.3">
      <c r="A103" s="27" t="s">
        <v>6</v>
      </c>
      <c r="B103" s="27">
        <v>10</v>
      </c>
      <c r="C103" s="27" t="s">
        <v>104</v>
      </c>
      <c r="D103" s="27">
        <v>5250</v>
      </c>
      <c r="E103" s="27">
        <v>3</v>
      </c>
    </row>
    <row r="104" spans="1:5" x14ac:dyDescent="0.3">
      <c r="A104" s="27" t="s">
        <v>6</v>
      </c>
      <c r="B104" s="27">
        <v>10</v>
      </c>
      <c r="C104" s="27" t="s">
        <v>104</v>
      </c>
      <c r="D104" s="27">
        <v>4817</v>
      </c>
      <c r="E104" s="27">
        <v>4</v>
      </c>
    </row>
    <row r="105" spans="1:5" x14ac:dyDescent="0.3">
      <c r="A105" s="27" t="s">
        <v>6</v>
      </c>
      <c r="B105" s="27">
        <v>10</v>
      </c>
      <c r="C105" s="27" t="s">
        <v>106</v>
      </c>
      <c r="D105" s="27">
        <v>1915</v>
      </c>
      <c r="E105" s="27">
        <v>5</v>
      </c>
    </row>
    <row r="106" spans="1:5" x14ac:dyDescent="0.3">
      <c r="A106" s="27" t="s">
        <v>6</v>
      </c>
      <c r="B106" s="27">
        <v>10</v>
      </c>
      <c r="C106" s="27" t="s">
        <v>105</v>
      </c>
      <c r="D106" s="27">
        <v>1822</v>
      </c>
      <c r="E106" s="27">
        <v>6</v>
      </c>
    </row>
    <row r="107" spans="1:5" x14ac:dyDescent="0.3">
      <c r="A107" s="27" t="s">
        <v>6</v>
      </c>
      <c r="B107" s="27">
        <v>10</v>
      </c>
      <c r="C107" s="27" t="s">
        <v>104</v>
      </c>
      <c r="D107" s="27">
        <v>1368</v>
      </c>
      <c r="E107" s="27">
        <v>7</v>
      </c>
    </row>
    <row r="108" spans="1:5" x14ac:dyDescent="0.3">
      <c r="A108" s="27" t="s">
        <v>6</v>
      </c>
      <c r="B108" s="27">
        <v>10</v>
      </c>
      <c r="C108" s="27" t="s">
        <v>108</v>
      </c>
      <c r="D108" s="27">
        <v>1109</v>
      </c>
      <c r="E108" s="27">
        <v>8</v>
      </c>
    </row>
    <row r="109" spans="1:5" x14ac:dyDescent="0.3">
      <c r="A109" s="27" t="s">
        <v>6</v>
      </c>
      <c r="B109" s="27">
        <v>10</v>
      </c>
      <c r="C109" s="27" t="s">
        <v>107</v>
      </c>
      <c r="D109" s="27">
        <v>1</v>
      </c>
      <c r="E109" s="27">
        <v>9</v>
      </c>
    </row>
    <row r="110" spans="1:5" x14ac:dyDescent="0.3">
      <c r="A110" s="27" t="s">
        <v>6</v>
      </c>
      <c r="B110" s="27">
        <v>10</v>
      </c>
      <c r="C110" s="27" t="s">
        <v>107</v>
      </c>
      <c r="D110" s="27">
        <v>1</v>
      </c>
      <c r="E110" s="27">
        <v>10</v>
      </c>
    </row>
    <row r="111" spans="1:5" x14ac:dyDescent="0.3">
      <c r="A111" s="27" t="s">
        <v>6</v>
      </c>
      <c r="B111" s="27">
        <v>10</v>
      </c>
      <c r="C111" s="27" t="s">
        <v>107</v>
      </c>
      <c r="D111" s="27">
        <v>1</v>
      </c>
      <c r="E111" s="27">
        <v>11</v>
      </c>
    </row>
    <row r="112" spans="1:5" x14ac:dyDescent="0.3">
      <c r="A112" s="27" t="s">
        <v>112</v>
      </c>
      <c r="B112" s="27">
        <v>1</v>
      </c>
      <c r="C112" s="27" t="s">
        <v>104</v>
      </c>
      <c r="D112" s="27">
        <v>3204</v>
      </c>
      <c r="E112" s="27">
        <v>1</v>
      </c>
    </row>
    <row r="113" spans="1:5" x14ac:dyDescent="0.3">
      <c r="A113" s="27" t="s">
        <v>112</v>
      </c>
      <c r="B113" s="27">
        <v>1</v>
      </c>
      <c r="C113" s="27" t="s">
        <v>105</v>
      </c>
      <c r="D113" s="27">
        <v>2315</v>
      </c>
      <c r="E113" s="27">
        <v>2</v>
      </c>
    </row>
    <row r="114" spans="1:5" x14ac:dyDescent="0.3">
      <c r="A114" s="27" t="s">
        <v>112</v>
      </c>
      <c r="B114" s="27">
        <v>1</v>
      </c>
      <c r="C114" s="27" t="s">
        <v>111</v>
      </c>
      <c r="D114" s="27">
        <v>2031</v>
      </c>
      <c r="E114" s="27">
        <v>3</v>
      </c>
    </row>
    <row r="115" spans="1:5" x14ac:dyDescent="0.3">
      <c r="A115" s="27" t="s">
        <v>112</v>
      </c>
      <c r="B115" s="27">
        <v>1</v>
      </c>
      <c r="C115" s="27" t="s">
        <v>105</v>
      </c>
      <c r="D115" s="27">
        <v>1946</v>
      </c>
      <c r="E115" s="27">
        <v>4</v>
      </c>
    </row>
    <row r="116" spans="1:5" x14ac:dyDescent="0.3">
      <c r="A116" s="27" t="s">
        <v>112</v>
      </c>
      <c r="B116" s="27">
        <v>1</v>
      </c>
      <c r="C116" s="27" t="s">
        <v>105</v>
      </c>
      <c r="D116" s="27">
        <v>1738</v>
      </c>
      <c r="E116" s="27">
        <v>5</v>
      </c>
    </row>
    <row r="117" spans="1:5" x14ac:dyDescent="0.3">
      <c r="A117" s="27" t="s">
        <v>112</v>
      </c>
      <c r="B117" s="27">
        <v>1</v>
      </c>
      <c r="C117" s="27" t="s">
        <v>105</v>
      </c>
      <c r="D117" s="27">
        <v>1487</v>
      </c>
      <c r="E117" s="27">
        <v>6</v>
      </c>
    </row>
    <row r="118" spans="1:5" x14ac:dyDescent="0.3">
      <c r="A118" s="27" t="s">
        <v>112</v>
      </c>
      <c r="B118" s="27">
        <v>1</v>
      </c>
      <c r="C118" s="27" t="s">
        <v>105</v>
      </c>
      <c r="D118" s="27">
        <v>1460</v>
      </c>
      <c r="E118" s="27">
        <v>7</v>
      </c>
    </row>
    <row r="119" spans="1:5" x14ac:dyDescent="0.3">
      <c r="A119" s="27" t="s">
        <v>112</v>
      </c>
      <c r="B119" s="27">
        <v>1</v>
      </c>
      <c r="C119" s="27" t="s">
        <v>105</v>
      </c>
      <c r="D119" s="27">
        <v>1304</v>
      </c>
      <c r="E119" s="27">
        <v>8</v>
      </c>
    </row>
    <row r="120" spans="1:5" x14ac:dyDescent="0.3">
      <c r="A120" s="27" t="s">
        <v>112</v>
      </c>
      <c r="B120" s="27">
        <v>1</v>
      </c>
      <c r="C120" s="27" t="s">
        <v>106</v>
      </c>
      <c r="D120" s="27">
        <v>1111</v>
      </c>
      <c r="E120" s="27">
        <v>9</v>
      </c>
    </row>
    <row r="121" spans="1:5" x14ac:dyDescent="0.3">
      <c r="A121" s="27" t="s">
        <v>112</v>
      </c>
      <c r="B121" s="27">
        <v>1</v>
      </c>
      <c r="C121" s="27" t="s">
        <v>104</v>
      </c>
      <c r="D121" s="27">
        <v>976</v>
      </c>
      <c r="E121" s="27">
        <v>10</v>
      </c>
    </row>
    <row r="122" spans="1:5" x14ac:dyDescent="0.3">
      <c r="A122" s="27" t="s">
        <v>112</v>
      </c>
      <c r="B122" s="27">
        <v>1</v>
      </c>
      <c r="C122" s="27" t="s">
        <v>107</v>
      </c>
      <c r="D122" s="27">
        <v>1</v>
      </c>
      <c r="E122" s="27">
        <v>11</v>
      </c>
    </row>
    <row r="123" spans="1:5" x14ac:dyDescent="0.3">
      <c r="A123" s="27" t="s">
        <v>112</v>
      </c>
      <c r="B123" s="27">
        <v>1</v>
      </c>
      <c r="C123" s="27" t="s">
        <v>107</v>
      </c>
      <c r="D123" s="27">
        <v>1</v>
      </c>
      <c r="E123" s="27">
        <v>12</v>
      </c>
    </row>
    <row r="124" spans="1:5" x14ac:dyDescent="0.3">
      <c r="A124" s="27" t="s">
        <v>112</v>
      </c>
      <c r="B124" s="27">
        <v>1</v>
      </c>
      <c r="C124" s="27" t="s">
        <v>107</v>
      </c>
      <c r="D124" s="27">
        <v>1</v>
      </c>
      <c r="E124" s="27">
        <v>13</v>
      </c>
    </row>
    <row r="125" spans="1:5" x14ac:dyDescent="0.3">
      <c r="A125" s="27" t="s">
        <v>112</v>
      </c>
      <c r="B125" s="27">
        <v>1</v>
      </c>
      <c r="C125" s="27" t="s">
        <v>107</v>
      </c>
      <c r="D125" s="27">
        <v>1</v>
      </c>
      <c r="E125" s="27">
        <v>14</v>
      </c>
    </row>
    <row r="126" spans="1:5" x14ac:dyDescent="0.3">
      <c r="A126" s="27" t="s">
        <v>112</v>
      </c>
      <c r="B126" s="27">
        <v>1</v>
      </c>
      <c r="C126" s="27" t="s">
        <v>107</v>
      </c>
      <c r="D126" s="27">
        <v>1</v>
      </c>
      <c r="E126" s="27">
        <v>15</v>
      </c>
    </row>
    <row r="127" spans="1:5" x14ac:dyDescent="0.3">
      <c r="A127" s="27" t="s">
        <v>112</v>
      </c>
      <c r="B127" s="27">
        <v>1</v>
      </c>
      <c r="C127" s="27" t="s">
        <v>107</v>
      </c>
      <c r="D127" s="27">
        <v>1</v>
      </c>
      <c r="E127" s="27">
        <v>16</v>
      </c>
    </row>
    <row r="128" spans="1:5" x14ac:dyDescent="0.3">
      <c r="A128" s="27" t="s">
        <v>112</v>
      </c>
      <c r="B128" s="27">
        <v>1</v>
      </c>
      <c r="C128" s="27" t="s">
        <v>107</v>
      </c>
      <c r="D128" s="27">
        <v>1</v>
      </c>
      <c r="E128" s="27">
        <v>17</v>
      </c>
    </row>
    <row r="129" spans="1:5" x14ac:dyDescent="0.3">
      <c r="A129" s="27" t="s">
        <v>112</v>
      </c>
      <c r="B129" s="27">
        <v>1</v>
      </c>
      <c r="C129" s="27" t="s">
        <v>107</v>
      </c>
      <c r="D129" s="27">
        <v>1</v>
      </c>
      <c r="E129" s="27">
        <v>18</v>
      </c>
    </row>
    <row r="130" spans="1:5" x14ac:dyDescent="0.3">
      <c r="A130" s="27" t="s">
        <v>112</v>
      </c>
      <c r="B130" s="27">
        <v>2</v>
      </c>
      <c r="C130" s="27" t="s">
        <v>105</v>
      </c>
      <c r="D130" s="27">
        <v>2839</v>
      </c>
      <c r="E130" s="27">
        <v>1</v>
      </c>
    </row>
    <row r="131" spans="1:5" x14ac:dyDescent="0.3">
      <c r="A131" s="27" t="s">
        <v>112</v>
      </c>
      <c r="B131" s="27">
        <v>2</v>
      </c>
      <c r="C131" s="27" t="s">
        <v>105</v>
      </c>
      <c r="D131" s="27">
        <v>2608</v>
      </c>
      <c r="E131" s="27">
        <v>2</v>
      </c>
    </row>
    <row r="132" spans="1:5" x14ac:dyDescent="0.3">
      <c r="A132" s="27" t="s">
        <v>112</v>
      </c>
      <c r="B132" s="27">
        <v>2</v>
      </c>
      <c r="C132" s="27" t="s">
        <v>105</v>
      </c>
      <c r="D132" s="27">
        <v>2556</v>
      </c>
      <c r="E132" s="27">
        <v>3</v>
      </c>
    </row>
    <row r="133" spans="1:5" x14ac:dyDescent="0.3">
      <c r="A133" s="27" t="s">
        <v>112</v>
      </c>
      <c r="B133" s="27">
        <v>2</v>
      </c>
      <c r="C133" s="27" t="s">
        <v>105</v>
      </c>
      <c r="D133" s="27">
        <v>2166</v>
      </c>
      <c r="E133" s="27">
        <v>4</v>
      </c>
    </row>
    <row r="134" spans="1:5" x14ac:dyDescent="0.3">
      <c r="A134" s="27" t="s">
        <v>112</v>
      </c>
      <c r="B134" s="27">
        <v>2</v>
      </c>
      <c r="C134" s="27" t="s">
        <v>104</v>
      </c>
      <c r="D134" s="27">
        <v>1905</v>
      </c>
      <c r="E134" s="27">
        <v>5</v>
      </c>
    </row>
    <row r="135" spans="1:5" x14ac:dyDescent="0.3">
      <c r="A135" s="27" t="s">
        <v>112</v>
      </c>
      <c r="B135" s="27">
        <v>2</v>
      </c>
      <c r="C135" s="27" t="s">
        <v>105</v>
      </c>
      <c r="D135" s="27">
        <v>1502</v>
      </c>
      <c r="E135" s="27">
        <v>6</v>
      </c>
    </row>
    <row r="136" spans="1:5" x14ac:dyDescent="0.3">
      <c r="A136" s="27" t="s">
        <v>112</v>
      </c>
      <c r="B136" s="27">
        <v>2</v>
      </c>
      <c r="C136" s="27" t="s">
        <v>104</v>
      </c>
      <c r="D136" s="27">
        <v>1318</v>
      </c>
      <c r="E136" s="27">
        <v>7</v>
      </c>
    </row>
    <row r="137" spans="1:5" x14ac:dyDescent="0.3">
      <c r="A137" s="27" t="s">
        <v>112</v>
      </c>
      <c r="B137" s="27">
        <v>2</v>
      </c>
      <c r="C137" s="27" t="s">
        <v>104</v>
      </c>
      <c r="D137" s="27">
        <v>1279</v>
      </c>
      <c r="E137" s="27">
        <v>8</v>
      </c>
    </row>
    <row r="138" spans="1:5" x14ac:dyDescent="0.3">
      <c r="A138" s="27" t="s">
        <v>112</v>
      </c>
      <c r="B138" s="27">
        <v>2</v>
      </c>
      <c r="C138" s="27" t="s">
        <v>108</v>
      </c>
      <c r="D138" s="27">
        <v>1062</v>
      </c>
      <c r="E138" s="27">
        <v>9</v>
      </c>
    </row>
    <row r="139" spans="1:5" x14ac:dyDescent="0.3">
      <c r="A139" s="27" t="s">
        <v>112</v>
      </c>
      <c r="B139" s="27">
        <v>2</v>
      </c>
      <c r="C139" s="27" t="s">
        <v>107</v>
      </c>
      <c r="D139" s="27">
        <v>1</v>
      </c>
      <c r="E139" s="27">
        <v>10</v>
      </c>
    </row>
    <row r="140" spans="1:5" x14ac:dyDescent="0.3">
      <c r="A140" s="27" t="s">
        <v>112</v>
      </c>
      <c r="B140" s="27">
        <v>2</v>
      </c>
      <c r="C140" s="27" t="s">
        <v>107</v>
      </c>
      <c r="D140" s="27">
        <v>1</v>
      </c>
      <c r="E140" s="27">
        <v>11</v>
      </c>
    </row>
    <row r="141" spans="1:5" x14ac:dyDescent="0.3">
      <c r="A141" s="27" t="s">
        <v>112</v>
      </c>
      <c r="B141" s="27">
        <v>2</v>
      </c>
      <c r="C141" s="27" t="s">
        <v>107</v>
      </c>
      <c r="D141" s="27">
        <v>1</v>
      </c>
      <c r="E141" s="27">
        <v>12</v>
      </c>
    </row>
    <row r="142" spans="1:5" x14ac:dyDescent="0.3">
      <c r="A142" s="27" t="s">
        <v>112</v>
      </c>
      <c r="B142" s="27">
        <v>2</v>
      </c>
      <c r="C142" s="27" t="s">
        <v>107</v>
      </c>
      <c r="D142" s="27">
        <v>1</v>
      </c>
      <c r="E142" s="27">
        <v>13</v>
      </c>
    </row>
    <row r="143" spans="1:5" x14ac:dyDescent="0.3">
      <c r="A143" s="27" t="s">
        <v>112</v>
      </c>
      <c r="B143" s="27">
        <v>2</v>
      </c>
      <c r="C143" s="27" t="s">
        <v>107</v>
      </c>
      <c r="D143" s="27">
        <v>1</v>
      </c>
      <c r="E143" s="27">
        <v>14</v>
      </c>
    </row>
    <row r="144" spans="1:5" x14ac:dyDescent="0.3">
      <c r="A144" s="27" t="s">
        <v>112</v>
      </c>
      <c r="B144" s="27">
        <v>2</v>
      </c>
      <c r="C144" s="27" t="s">
        <v>107</v>
      </c>
      <c r="D144" s="27">
        <v>1</v>
      </c>
      <c r="E144" s="27">
        <v>15</v>
      </c>
    </row>
    <row r="145" spans="1:5" x14ac:dyDescent="0.3">
      <c r="A145" s="27" t="s">
        <v>112</v>
      </c>
      <c r="B145" s="27">
        <v>2</v>
      </c>
      <c r="C145" s="27" t="s">
        <v>107</v>
      </c>
      <c r="D145" s="27">
        <v>1</v>
      </c>
      <c r="E145" s="27">
        <v>16</v>
      </c>
    </row>
    <row r="146" spans="1:5" x14ac:dyDescent="0.3">
      <c r="A146" s="27" t="s">
        <v>112</v>
      </c>
      <c r="B146" s="27">
        <v>2</v>
      </c>
      <c r="C146" s="27" t="s">
        <v>107</v>
      </c>
      <c r="D146" s="27">
        <v>1</v>
      </c>
      <c r="E146" s="27">
        <v>17</v>
      </c>
    </row>
    <row r="147" spans="1:5" x14ac:dyDescent="0.3">
      <c r="A147" s="27" t="s">
        <v>112</v>
      </c>
      <c r="B147" s="27">
        <v>2</v>
      </c>
      <c r="C147" s="27" t="s">
        <v>107</v>
      </c>
      <c r="D147" s="27">
        <v>1</v>
      </c>
      <c r="E147" s="27">
        <v>18</v>
      </c>
    </row>
    <row r="148" spans="1:5" x14ac:dyDescent="0.3">
      <c r="A148" s="27" t="s">
        <v>112</v>
      </c>
      <c r="B148" s="27">
        <v>3</v>
      </c>
      <c r="C148" s="27" t="s">
        <v>110</v>
      </c>
      <c r="D148" s="27">
        <v>7888</v>
      </c>
      <c r="E148" s="27">
        <v>1</v>
      </c>
    </row>
    <row r="149" spans="1:5" x14ac:dyDescent="0.3">
      <c r="A149" s="27" t="s">
        <v>112</v>
      </c>
      <c r="B149" s="27">
        <v>3</v>
      </c>
      <c r="C149" s="27" t="s">
        <v>105</v>
      </c>
      <c r="D149" s="27">
        <v>3776</v>
      </c>
      <c r="E149" s="27">
        <v>2</v>
      </c>
    </row>
    <row r="150" spans="1:5" x14ac:dyDescent="0.3">
      <c r="A150" s="27" t="s">
        <v>112</v>
      </c>
      <c r="B150" s="27">
        <v>3</v>
      </c>
      <c r="C150" s="27" t="s">
        <v>108</v>
      </c>
      <c r="D150" s="27">
        <v>2685</v>
      </c>
      <c r="E150" s="27">
        <v>3</v>
      </c>
    </row>
    <row r="151" spans="1:5" x14ac:dyDescent="0.3">
      <c r="A151" s="27" t="s">
        <v>112</v>
      </c>
      <c r="B151" s="27">
        <v>3</v>
      </c>
      <c r="C151" s="27" t="s">
        <v>110</v>
      </c>
      <c r="D151" s="27">
        <v>2330</v>
      </c>
      <c r="E151" s="27">
        <v>4</v>
      </c>
    </row>
    <row r="152" spans="1:5" x14ac:dyDescent="0.3">
      <c r="A152" s="27" t="s">
        <v>112</v>
      </c>
      <c r="B152" s="27">
        <v>3</v>
      </c>
      <c r="C152" s="27" t="s">
        <v>110</v>
      </c>
      <c r="D152" s="27">
        <v>1958</v>
      </c>
      <c r="E152" s="27">
        <v>5</v>
      </c>
    </row>
    <row r="153" spans="1:5" x14ac:dyDescent="0.3">
      <c r="A153" s="27" t="s">
        <v>112</v>
      </c>
      <c r="B153" s="27">
        <v>3</v>
      </c>
      <c r="C153" s="27" t="s">
        <v>104</v>
      </c>
      <c r="D153" s="27">
        <v>1381</v>
      </c>
      <c r="E153" s="27">
        <v>6</v>
      </c>
    </row>
    <row r="154" spans="1:5" x14ac:dyDescent="0.3">
      <c r="A154" s="27" t="s">
        <v>112</v>
      </c>
      <c r="B154" s="27">
        <v>3</v>
      </c>
      <c r="C154" s="27" t="s">
        <v>105</v>
      </c>
      <c r="D154" s="27">
        <v>759</v>
      </c>
      <c r="E154" s="27">
        <v>7</v>
      </c>
    </row>
    <row r="155" spans="1:5" x14ac:dyDescent="0.3">
      <c r="A155" s="27" t="s">
        <v>112</v>
      </c>
      <c r="B155" s="27">
        <v>3</v>
      </c>
      <c r="C155" s="27" t="s">
        <v>104</v>
      </c>
      <c r="D155" s="27">
        <v>673</v>
      </c>
      <c r="E155" s="27">
        <v>8</v>
      </c>
    </row>
    <row r="156" spans="1:5" x14ac:dyDescent="0.3">
      <c r="A156" s="27" t="s">
        <v>112</v>
      </c>
      <c r="B156" s="27">
        <v>3</v>
      </c>
      <c r="C156" s="27" t="s">
        <v>106</v>
      </c>
      <c r="D156" s="27">
        <v>528</v>
      </c>
      <c r="E156" s="27">
        <v>9</v>
      </c>
    </row>
    <row r="157" spans="1:5" x14ac:dyDescent="0.3">
      <c r="A157" s="27" t="s">
        <v>112</v>
      </c>
      <c r="B157" s="27">
        <v>3</v>
      </c>
      <c r="C157" s="27" t="s">
        <v>107</v>
      </c>
      <c r="D157" s="27">
        <v>1</v>
      </c>
      <c r="E157" s="27">
        <v>10</v>
      </c>
    </row>
    <row r="158" spans="1:5" x14ac:dyDescent="0.3">
      <c r="A158" s="27" t="s">
        <v>112</v>
      </c>
      <c r="B158" s="27">
        <v>3</v>
      </c>
      <c r="C158" s="27" t="s">
        <v>107</v>
      </c>
      <c r="D158" s="27">
        <v>1</v>
      </c>
      <c r="E158" s="27">
        <v>11</v>
      </c>
    </row>
    <row r="159" spans="1:5" x14ac:dyDescent="0.3">
      <c r="A159" s="27" t="s">
        <v>112</v>
      </c>
      <c r="B159" s="27">
        <v>3</v>
      </c>
      <c r="C159" s="27" t="s">
        <v>107</v>
      </c>
      <c r="D159" s="27">
        <v>1</v>
      </c>
      <c r="E159" s="27">
        <v>12</v>
      </c>
    </row>
    <row r="160" spans="1:5" x14ac:dyDescent="0.3">
      <c r="A160" s="27" t="s">
        <v>112</v>
      </c>
      <c r="B160" s="27">
        <v>3</v>
      </c>
      <c r="C160" s="27" t="s">
        <v>107</v>
      </c>
      <c r="D160" s="27">
        <v>1</v>
      </c>
      <c r="E160" s="27">
        <v>13</v>
      </c>
    </row>
    <row r="161" spans="1:5" x14ac:dyDescent="0.3">
      <c r="A161" s="27" t="s">
        <v>112</v>
      </c>
      <c r="B161" s="27">
        <v>3</v>
      </c>
      <c r="C161" s="27" t="s">
        <v>107</v>
      </c>
      <c r="D161" s="27">
        <v>1</v>
      </c>
      <c r="E161" s="27">
        <v>14</v>
      </c>
    </row>
    <row r="162" spans="1:5" x14ac:dyDescent="0.3">
      <c r="A162" s="27" t="s">
        <v>112</v>
      </c>
      <c r="B162" s="27">
        <v>3</v>
      </c>
      <c r="C162" s="27" t="s">
        <v>107</v>
      </c>
      <c r="D162" s="27">
        <v>1</v>
      </c>
      <c r="E162" s="27">
        <v>15</v>
      </c>
    </row>
    <row r="163" spans="1:5" x14ac:dyDescent="0.3">
      <c r="A163" s="27" t="s">
        <v>112</v>
      </c>
      <c r="B163" s="27">
        <v>3</v>
      </c>
      <c r="C163" s="27" t="s">
        <v>107</v>
      </c>
      <c r="D163" s="27">
        <v>1</v>
      </c>
      <c r="E163" s="27">
        <v>16</v>
      </c>
    </row>
    <row r="164" spans="1:5" x14ac:dyDescent="0.3">
      <c r="A164" s="27" t="s">
        <v>112</v>
      </c>
      <c r="B164" s="27">
        <v>3</v>
      </c>
      <c r="C164" s="27" t="s">
        <v>107</v>
      </c>
      <c r="D164" s="27">
        <v>1</v>
      </c>
      <c r="E164" s="27">
        <v>17</v>
      </c>
    </row>
    <row r="165" spans="1:5" x14ac:dyDescent="0.3">
      <c r="A165" s="27" t="s">
        <v>112</v>
      </c>
      <c r="B165" s="27">
        <v>3</v>
      </c>
      <c r="C165" s="27" t="s">
        <v>107</v>
      </c>
      <c r="D165" s="27">
        <v>1</v>
      </c>
      <c r="E165" s="27">
        <v>18</v>
      </c>
    </row>
    <row r="166" spans="1:5" x14ac:dyDescent="0.3">
      <c r="A166" s="27" t="s">
        <v>112</v>
      </c>
      <c r="B166" s="27">
        <v>5</v>
      </c>
      <c r="C166" s="27" t="s">
        <v>104</v>
      </c>
      <c r="D166" s="27">
        <v>4009</v>
      </c>
      <c r="E166" s="27">
        <v>1</v>
      </c>
    </row>
    <row r="167" spans="1:5" x14ac:dyDescent="0.3">
      <c r="A167" s="27" t="s">
        <v>112</v>
      </c>
      <c r="B167" s="27">
        <v>5</v>
      </c>
      <c r="C167" s="27" t="s">
        <v>104</v>
      </c>
      <c r="D167" s="27">
        <v>1844</v>
      </c>
      <c r="E167" s="27">
        <v>2</v>
      </c>
    </row>
    <row r="168" spans="1:5" x14ac:dyDescent="0.3">
      <c r="A168" s="27" t="s">
        <v>112</v>
      </c>
      <c r="B168" s="27">
        <v>5</v>
      </c>
      <c r="C168" s="27" t="s">
        <v>105</v>
      </c>
      <c r="D168" s="27">
        <v>1802</v>
      </c>
      <c r="E168" s="27">
        <v>3</v>
      </c>
    </row>
    <row r="169" spans="1:5" x14ac:dyDescent="0.3">
      <c r="A169" s="27" t="s">
        <v>112</v>
      </c>
      <c r="B169" s="27">
        <v>5</v>
      </c>
      <c r="C169" s="27" t="s">
        <v>108</v>
      </c>
      <c r="D169" s="27">
        <v>1579</v>
      </c>
      <c r="E169" s="27">
        <v>4</v>
      </c>
    </row>
    <row r="170" spans="1:5" x14ac:dyDescent="0.3">
      <c r="A170" s="27" t="s">
        <v>112</v>
      </c>
      <c r="B170" s="27">
        <v>5</v>
      </c>
      <c r="C170" s="27" t="s">
        <v>104</v>
      </c>
      <c r="D170" s="27">
        <v>1186</v>
      </c>
      <c r="E170" s="27">
        <v>5</v>
      </c>
    </row>
    <row r="171" spans="1:5" x14ac:dyDescent="0.3">
      <c r="A171" s="27" t="s">
        <v>112</v>
      </c>
      <c r="B171" s="27">
        <v>5</v>
      </c>
      <c r="C171" s="27" t="s">
        <v>105</v>
      </c>
      <c r="D171" s="27">
        <v>815</v>
      </c>
      <c r="E171" s="27">
        <v>6</v>
      </c>
    </row>
    <row r="172" spans="1:5" x14ac:dyDescent="0.3">
      <c r="A172" s="27" t="s">
        <v>112</v>
      </c>
      <c r="B172" s="27">
        <v>5</v>
      </c>
      <c r="C172" s="27" t="s">
        <v>107</v>
      </c>
      <c r="D172" s="27">
        <v>1</v>
      </c>
      <c r="E172" s="27">
        <v>7</v>
      </c>
    </row>
    <row r="173" spans="1:5" x14ac:dyDescent="0.3">
      <c r="A173" s="27" t="s">
        <v>112</v>
      </c>
      <c r="B173" s="27">
        <v>5</v>
      </c>
      <c r="C173" s="27" t="s">
        <v>107</v>
      </c>
      <c r="D173" s="27">
        <v>1</v>
      </c>
      <c r="E173" s="27">
        <v>8</v>
      </c>
    </row>
    <row r="174" spans="1:5" x14ac:dyDescent="0.3">
      <c r="A174" s="27" t="s">
        <v>112</v>
      </c>
      <c r="B174" s="27">
        <v>5</v>
      </c>
      <c r="C174" s="27" t="s">
        <v>107</v>
      </c>
      <c r="D174" s="27">
        <v>1</v>
      </c>
      <c r="E174" s="27">
        <v>9</v>
      </c>
    </row>
    <row r="175" spans="1:5" x14ac:dyDescent="0.3">
      <c r="A175" s="27" t="s">
        <v>112</v>
      </c>
      <c r="B175" s="27">
        <v>5</v>
      </c>
      <c r="C175" s="27" t="s">
        <v>107</v>
      </c>
      <c r="D175" s="27">
        <v>1</v>
      </c>
      <c r="E175" s="27">
        <v>10</v>
      </c>
    </row>
    <row r="176" spans="1:5" x14ac:dyDescent="0.3">
      <c r="A176" s="27" t="s">
        <v>112</v>
      </c>
      <c r="B176" s="27">
        <v>5</v>
      </c>
      <c r="C176" s="27" t="s">
        <v>107</v>
      </c>
      <c r="D176" s="27">
        <v>1</v>
      </c>
      <c r="E176" s="27">
        <v>11</v>
      </c>
    </row>
    <row r="177" spans="1:5" x14ac:dyDescent="0.3">
      <c r="A177" s="27" t="s">
        <v>112</v>
      </c>
      <c r="B177" s="27">
        <v>5</v>
      </c>
      <c r="C177" s="27" t="s">
        <v>107</v>
      </c>
      <c r="D177" s="27">
        <v>1</v>
      </c>
      <c r="E177" s="27">
        <v>12</v>
      </c>
    </row>
    <row r="178" spans="1:5" x14ac:dyDescent="0.3">
      <c r="A178" s="27" t="s">
        <v>112</v>
      </c>
      <c r="B178" s="27">
        <v>5</v>
      </c>
      <c r="C178" s="27" t="s">
        <v>107</v>
      </c>
      <c r="D178" s="27">
        <v>1</v>
      </c>
      <c r="E178" s="27">
        <v>13</v>
      </c>
    </row>
    <row r="179" spans="1:5" x14ac:dyDescent="0.3">
      <c r="A179" s="27" t="s">
        <v>112</v>
      </c>
      <c r="B179" s="27">
        <v>5</v>
      </c>
      <c r="C179" s="27" t="s">
        <v>107</v>
      </c>
      <c r="D179" s="27">
        <v>1</v>
      </c>
      <c r="E179" s="27">
        <v>14</v>
      </c>
    </row>
    <row r="180" spans="1:5" x14ac:dyDescent="0.3">
      <c r="A180" s="27" t="s">
        <v>112</v>
      </c>
      <c r="B180" s="27">
        <v>5</v>
      </c>
      <c r="C180" s="27" t="s">
        <v>107</v>
      </c>
      <c r="D180" s="27">
        <v>1</v>
      </c>
      <c r="E180" s="27">
        <v>15</v>
      </c>
    </row>
    <row r="181" spans="1:5" x14ac:dyDescent="0.3">
      <c r="A181" s="27" t="s">
        <v>112</v>
      </c>
      <c r="B181" s="27">
        <v>5</v>
      </c>
      <c r="C181" s="27" t="s">
        <v>107</v>
      </c>
      <c r="D181" s="27">
        <v>1</v>
      </c>
      <c r="E181" s="27">
        <v>16</v>
      </c>
    </row>
    <row r="182" spans="1:5" x14ac:dyDescent="0.3">
      <c r="A182" s="27" t="s">
        <v>112</v>
      </c>
      <c r="B182" s="27">
        <v>5</v>
      </c>
      <c r="C182" s="27" t="s">
        <v>107</v>
      </c>
      <c r="D182" s="27">
        <v>1</v>
      </c>
      <c r="E182" s="27">
        <v>17</v>
      </c>
    </row>
    <row r="183" spans="1:5" x14ac:dyDescent="0.3">
      <c r="A183" s="27" t="s">
        <v>112</v>
      </c>
      <c r="B183" s="27">
        <v>5</v>
      </c>
      <c r="C183" s="27" t="s">
        <v>107</v>
      </c>
      <c r="D183" s="27">
        <v>1</v>
      </c>
      <c r="E183" s="27">
        <v>18</v>
      </c>
    </row>
    <row r="184" spans="1:5" x14ac:dyDescent="0.3">
      <c r="A184" s="27" t="s">
        <v>112</v>
      </c>
      <c r="B184" s="27">
        <v>6</v>
      </c>
      <c r="C184" s="27" t="s">
        <v>110</v>
      </c>
      <c r="D184" s="27">
        <v>44517</v>
      </c>
      <c r="E184" s="27">
        <v>1</v>
      </c>
    </row>
    <row r="185" spans="1:5" x14ac:dyDescent="0.3">
      <c r="A185" s="27" t="s">
        <v>112</v>
      </c>
      <c r="B185" s="27">
        <v>6</v>
      </c>
      <c r="C185" s="27" t="s">
        <v>109</v>
      </c>
      <c r="D185" s="27">
        <v>28864</v>
      </c>
      <c r="E185" s="27">
        <v>2</v>
      </c>
    </row>
    <row r="186" spans="1:5" x14ac:dyDescent="0.3">
      <c r="A186" s="27" t="s">
        <v>112</v>
      </c>
      <c r="B186" s="27">
        <v>6</v>
      </c>
      <c r="C186" s="27" t="s">
        <v>110</v>
      </c>
      <c r="D186" s="27">
        <v>9783</v>
      </c>
      <c r="E186" s="27">
        <v>3</v>
      </c>
    </row>
    <row r="187" spans="1:5" x14ac:dyDescent="0.3">
      <c r="A187" s="27" t="s">
        <v>112</v>
      </c>
      <c r="B187" s="27">
        <v>6</v>
      </c>
      <c r="C187" s="27" t="s">
        <v>110</v>
      </c>
      <c r="D187" s="27">
        <v>2278</v>
      </c>
      <c r="E187" s="27">
        <v>4</v>
      </c>
    </row>
    <row r="188" spans="1:5" x14ac:dyDescent="0.3">
      <c r="A188" s="27" t="s">
        <v>112</v>
      </c>
      <c r="B188" s="27">
        <v>6</v>
      </c>
      <c r="C188" s="27" t="s">
        <v>110</v>
      </c>
      <c r="D188" s="27">
        <v>1212</v>
      </c>
      <c r="E188" s="27">
        <v>5</v>
      </c>
    </row>
    <row r="189" spans="1:5" x14ac:dyDescent="0.3">
      <c r="A189" s="27" t="s">
        <v>112</v>
      </c>
      <c r="B189" s="27">
        <v>6</v>
      </c>
      <c r="C189" s="27" t="s">
        <v>110</v>
      </c>
      <c r="D189" s="27">
        <v>1006</v>
      </c>
      <c r="E189" s="27">
        <v>6</v>
      </c>
    </row>
    <row r="190" spans="1:5" x14ac:dyDescent="0.3">
      <c r="A190" s="27" t="s">
        <v>112</v>
      </c>
      <c r="B190" s="27">
        <v>6</v>
      </c>
      <c r="C190" s="27" t="s">
        <v>110</v>
      </c>
      <c r="D190" s="27">
        <v>839</v>
      </c>
      <c r="E190" s="27">
        <v>7</v>
      </c>
    </row>
    <row r="191" spans="1:5" x14ac:dyDescent="0.3">
      <c r="A191" s="27" t="s">
        <v>112</v>
      </c>
      <c r="B191" s="27">
        <v>6</v>
      </c>
      <c r="C191" s="27" t="s">
        <v>108</v>
      </c>
      <c r="D191" s="27">
        <v>786</v>
      </c>
      <c r="E191" s="27">
        <v>8</v>
      </c>
    </row>
    <row r="192" spans="1:5" x14ac:dyDescent="0.3">
      <c r="A192" s="27" t="s">
        <v>112</v>
      </c>
      <c r="B192" s="27">
        <v>6</v>
      </c>
      <c r="C192" s="27" t="s">
        <v>107</v>
      </c>
      <c r="D192" s="27">
        <v>1</v>
      </c>
      <c r="E192" s="27">
        <v>9</v>
      </c>
    </row>
    <row r="193" spans="1:5" x14ac:dyDescent="0.3">
      <c r="A193" s="27" t="s">
        <v>112</v>
      </c>
      <c r="B193" s="27">
        <v>6</v>
      </c>
      <c r="C193" s="27" t="s">
        <v>107</v>
      </c>
      <c r="D193" s="27">
        <v>1</v>
      </c>
      <c r="E193" s="27">
        <v>10</v>
      </c>
    </row>
    <row r="194" spans="1:5" x14ac:dyDescent="0.3">
      <c r="A194" s="27" t="s">
        <v>112</v>
      </c>
      <c r="B194" s="27">
        <v>6</v>
      </c>
      <c r="C194" s="27" t="s">
        <v>107</v>
      </c>
      <c r="D194" s="27">
        <v>1</v>
      </c>
      <c r="E194" s="27">
        <v>11</v>
      </c>
    </row>
    <row r="195" spans="1:5" x14ac:dyDescent="0.3">
      <c r="A195" s="27" t="s">
        <v>112</v>
      </c>
      <c r="B195" s="27">
        <v>6</v>
      </c>
      <c r="C195" s="27" t="s">
        <v>107</v>
      </c>
      <c r="D195" s="27">
        <v>1</v>
      </c>
      <c r="E195" s="27">
        <v>12</v>
      </c>
    </row>
    <row r="196" spans="1:5" x14ac:dyDescent="0.3">
      <c r="A196" s="27" t="s">
        <v>112</v>
      </c>
      <c r="B196" s="27">
        <v>6</v>
      </c>
      <c r="C196" s="27" t="s">
        <v>107</v>
      </c>
      <c r="D196" s="27">
        <v>1</v>
      </c>
      <c r="E196" s="27">
        <v>13</v>
      </c>
    </row>
    <row r="197" spans="1:5" x14ac:dyDescent="0.3">
      <c r="A197" s="27" t="s">
        <v>112</v>
      </c>
      <c r="B197" s="27">
        <v>6</v>
      </c>
      <c r="C197" s="27" t="s">
        <v>107</v>
      </c>
      <c r="D197" s="27">
        <v>1</v>
      </c>
      <c r="E197" s="27">
        <v>14</v>
      </c>
    </row>
    <row r="198" spans="1:5" x14ac:dyDescent="0.3">
      <c r="A198" s="27" t="s">
        <v>112</v>
      </c>
      <c r="B198" s="27">
        <v>6</v>
      </c>
      <c r="C198" s="27" t="s">
        <v>107</v>
      </c>
      <c r="D198" s="27">
        <v>1</v>
      </c>
      <c r="E198" s="27">
        <v>15</v>
      </c>
    </row>
    <row r="199" spans="1:5" x14ac:dyDescent="0.3">
      <c r="A199" s="27" t="s">
        <v>112</v>
      </c>
      <c r="B199" s="27">
        <v>6</v>
      </c>
      <c r="C199" s="27" t="s">
        <v>107</v>
      </c>
      <c r="D199" s="27">
        <v>1</v>
      </c>
      <c r="E199" s="27">
        <v>16</v>
      </c>
    </row>
    <row r="200" spans="1:5" x14ac:dyDescent="0.3">
      <c r="A200" s="27" t="s">
        <v>112</v>
      </c>
      <c r="B200" s="27">
        <v>6</v>
      </c>
      <c r="C200" s="27" t="s">
        <v>107</v>
      </c>
      <c r="D200" s="27">
        <v>1</v>
      </c>
      <c r="E200" s="27">
        <v>17</v>
      </c>
    </row>
    <row r="201" spans="1:5" x14ac:dyDescent="0.3">
      <c r="A201" s="27" t="s">
        <v>112</v>
      </c>
      <c r="B201" s="27">
        <v>6</v>
      </c>
      <c r="C201" s="27" t="s">
        <v>107</v>
      </c>
      <c r="D201" s="27">
        <v>1</v>
      </c>
      <c r="E201" s="27">
        <v>18</v>
      </c>
    </row>
    <row r="202" spans="1:5" x14ac:dyDescent="0.3">
      <c r="A202" s="27" t="s">
        <v>112</v>
      </c>
      <c r="B202" s="27">
        <v>7</v>
      </c>
      <c r="C202" s="27" t="s">
        <v>105</v>
      </c>
      <c r="D202" s="27">
        <v>4437</v>
      </c>
      <c r="E202" s="27">
        <v>1</v>
      </c>
    </row>
    <row r="203" spans="1:5" x14ac:dyDescent="0.3">
      <c r="A203" s="27" t="s">
        <v>112</v>
      </c>
      <c r="B203" s="27">
        <v>7</v>
      </c>
      <c r="C203" s="27" t="s">
        <v>110</v>
      </c>
      <c r="D203" s="27">
        <v>3028</v>
      </c>
      <c r="E203" s="27">
        <v>2</v>
      </c>
    </row>
    <row r="204" spans="1:5" x14ac:dyDescent="0.3">
      <c r="A204" s="27" t="s">
        <v>112</v>
      </c>
      <c r="B204" s="27">
        <v>7</v>
      </c>
      <c r="C204" s="27" t="s">
        <v>105</v>
      </c>
      <c r="D204" s="27">
        <v>2558</v>
      </c>
      <c r="E204" s="27">
        <v>3</v>
      </c>
    </row>
    <row r="205" spans="1:5" x14ac:dyDescent="0.3">
      <c r="A205" s="27" t="s">
        <v>112</v>
      </c>
      <c r="B205" s="27">
        <v>7</v>
      </c>
      <c r="C205" s="27" t="s">
        <v>105</v>
      </c>
      <c r="D205" s="27">
        <v>1508</v>
      </c>
      <c r="E205" s="27">
        <v>4</v>
      </c>
    </row>
    <row r="206" spans="1:5" x14ac:dyDescent="0.3">
      <c r="A206" s="27" t="s">
        <v>112</v>
      </c>
      <c r="B206" s="27">
        <v>7</v>
      </c>
      <c r="C206" s="27" t="s">
        <v>108</v>
      </c>
      <c r="D206" s="27">
        <v>1323</v>
      </c>
      <c r="E206" s="27">
        <v>5</v>
      </c>
    </row>
    <row r="207" spans="1:5" x14ac:dyDescent="0.3">
      <c r="A207" s="27" t="s">
        <v>112</v>
      </c>
      <c r="B207" s="27">
        <v>7</v>
      </c>
      <c r="C207" s="27" t="s">
        <v>105</v>
      </c>
      <c r="D207" s="27">
        <v>1017</v>
      </c>
      <c r="E207" s="27">
        <v>6</v>
      </c>
    </row>
    <row r="208" spans="1:5" x14ac:dyDescent="0.3">
      <c r="A208" s="27" t="s">
        <v>112</v>
      </c>
      <c r="B208" s="27">
        <v>7</v>
      </c>
      <c r="C208" s="27" t="s">
        <v>105</v>
      </c>
      <c r="D208" s="27">
        <v>1000</v>
      </c>
      <c r="E208" s="27">
        <v>7</v>
      </c>
    </row>
    <row r="209" spans="1:5" x14ac:dyDescent="0.3">
      <c r="A209" s="27" t="s">
        <v>112</v>
      </c>
      <c r="B209" s="27">
        <v>7</v>
      </c>
      <c r="C209" s="27" t="s">
        <v>106</v>
      </c>
      <c r="D209" s="27">
        <v>684</v>
      </c>
      <c r="E209" s="27">
        <v>8</v>
      </c>
    </row>
    <row r="210" spans="1:5" x14ac:dyDescent="0.3">
      <c r="A210" s="27" t="s">
        <v>112</v>
      </c>
      <c r="B210" s="27">
        <v>7</v>
      </c>
      <c r="C210" s="27" t="s">
        <v>107</v>
      </c>
      <c r="D210" s="27">
        <v>1</v>
      </c>
      <c r="E210" s="27">
        <v>9</v>
      </c>
    </row>
    <row r="211" spans="1:5" x14ac:dyDescent="0.3">
      <c r="A211" s="27" t="s">
        <v>112</v>
      </c>
      <c r="B211" s="27">
        <v>7</v>
      </c>
      <c r="C211" s="27" t="s">
        <v>107</v>
      </c>
      <c r="D211" s="27">
        <v>1</v>
      </c>
      <c r="E211" s="27">
        <v>10</v>
      </c>
    </row>
    <row r="212" spans="1:5" x14ac:dyDescent="0.3">
      <c r="A212" s="27" t="s">
        <v>112</v>
      </c>
      <c r="B212" s="27">
        <v>7</v>
      </c>
      <c r="C212" s="27" t="s">
        <v>107</v>
      </c>
      <c r="D212" s="27">
        <v>1</v>
      </c>
      <c r="E212" s="27">
        <v>11</v>
      </c>
    </row>
    <row r="213" spans="1:5" x14ac:dyDescent="0.3">
      <c r="A213" s="27" t="s">
        <v>112</v>
      </c>
      <c r="B213" s="27">
        <v>7</v>
      </c>
      <c r="C213" s="27" t="s">
        <v>107</v>
      </c>
      <c r="D213" s="27">
        <v>1</v>
      </c>
      <c r="E213" s="27">
        <v>12</v>
      </c>
    </row>
    <row r="214" spans="1:5" x14ac:dyDescent="0.3">
      <c r="A214" s="27" t="s">
        <v>112</v>
      </c>
      <c r="B214" s="27">
        <v>7</v>
      </c>
      <c r="C214" s="27" t="s">
        <v>107</v>
      </c>
      <c r="D214" s="27">
        <v>1</v>
      </c>
      <c r="E214" s="27">
        <v>13</v>
      </c>
    </row>
    <row r="215" spans="1:5" x14ac:dyDescent="0.3">
      <c r="A215" s="27" t="s">
        <v>112</v>
      </c>
      <c r="B215" s="27">
        <v>7</v>
      </c>
      <c r="C215" s="27" t="s">
        <v>107</v>
      </c>
      <c r="D215" s="27">
        <v>1</v>
      </c>
      <c r="E215" s="27">
        <v>14</v>
      </c>
    </row>
    <row r="216" spans="1:5" x14ac:dyDescent="0.3">
      <c r="A216" s="27" t="s">
        <v>112</v>
      </c>
      <c r="B216" s="27">
        <v>7</v>
      </c>
      <c r="C216" s="27" t="s">
        <v>107</v>
      </c>
      <c r="D216" s="27">
        <v>1</v>
      </c>
      <c r="E216" s="27">
        <v>15</v>
      </c>
    </row>
    <row r="217" spans="1:5" x14ac:dyDescent="0.3">
      <c r="A217" s="27" t="s">
        <v>112</v>
      </c>
      <c r="B217" s="27">
        <v>7</v>
      </c>
      <c r="C217" s="27" t="s">
        <v>107</v>
      </c>
      <c r="D217" s="27">
        <v>1</v>
      </c>
      <c r="E217" s="27">
        <v>16</v>
      </c>
    </row>
    <row r="218" spans="1:5" x14ac:dyDescent="0.3">
      <c r="A218" s="27" t="s">
        <v>112</v>
      </c>
      <c r="B218" s="27">
        <v>7</v>
      </c>
      <c r="C218" s="27" t="s">
        <v>107</v>
      </c>
      <c r="D218" s="27">
        <v>1</v>
      </c>
      <c r="E218" s="27">
        <v>17</v>
      </c>
    </row>
    <row r="219" spans="1:5" x14ac:dyDescent="0.3">
      <c r="A219" s="27" t="s">
        <v>112</v>
      </c>
      <c r="B219" s="27">
        <v>7</v>
      </c>
      <c r="C219" s="27" t="s">
        <v>107</v>
      </c>
      <c r="D219" s="27">
        <v>1</v>
      </c>
      <c r="E219" s="27">
        <v>18</v>
      </c>
    </row>
    <row r="220" spans="1:5" x14ac:dyDescent="0.3">
      <c r="A220" s="27" t="s">
        <v>112</v>
      </c>
      <c r="B220" s="27">
        <v>8</v>
      </c>
      <c r="C220" s="27" t="s">
        <v>111</v>
      </c>
      <c r="D220" s="27">
        <v>40250</v>
      </c>
      <c r="E220" s="27">
        <v>1</v>
      </c>
    </row>
    <row r="221" spans="1:5" x14ac:dyDescent="0.3">
      <c r="A221" s="27" t="s">
        <v>112</v>
      </c>
      <c r="B221" s="27">
        <v>8</v>
      </c>
      <c r="C221" s="27" t="s">
        <v>111</v>
      </c>
      <c r="D221" s="27">
        <v>6095</v>
      </c>
      <c r="E221" s="27">
        <v>2</v>
      </c>
    </row>
    <row r="222" spans="1:5" x14ac:dyDescent="0.3">
      <c r="A222" s="27" t="s">
        <v>112</v>
      </c>
      <c r="B222" s="27">
        <v>8</v>
      </c>
      <c r="C222" s="27" t="s">
        <v>110</v>
      </c>
      <c r="D222" s="27">
        <v>2205</v>
      </c>
      <c r="E222" s="27">
        <v>3</v>
      </c>
    </row>
    <row r="223" spans="1:5" x14ac:dyDescent="0.3">
      <c r="A223" s="27" t="s">
        <v>112</v>
      </c>
      <c r="B223" s="27">
        <v>8</v>
      </c>
      <c r="C223" s="27" t="s">
        <v>111</v>
      </c>
      <c r="D223" s="27">
        <v>2073</v>
      </c>
      <c r="E223" s="27">
        <v>4</v>
      </c>
    </row>
    <row r="224" spans="1:5" x14ac:dyDescent="0.3">
      <c r="A224" s="27" t="s">
        <v>112</v>
      </c>
      <c r="B224" s="27">
        <v>8</v>
      </c>
      <c r="C224" s="27" t="s">
        <v>108</v>
      </c>
      <c r="D224" s="27">
        <v>1698</v>
      </c>
      <c r="E224" s="27">
        <v>5</v>
      </c>
    </row>
    <row r="225" spans="1:5" x14ac:dyDescent="0.3">
      <c r="A225" s="27" t="s">
        <v>112</v>
      </c>
      <c r="B225" s="27">
        <v>8</v>
      </c>
      <c r="C225" s="27" t="s">
        <v>111</v>
      </c>
      <c r="D225" s="27">
        <v>1522</v>
      </c>
      <c r="E225" s="27">
        <v>6</v>
      </c>
    </row>
    <row r="226" spans="1:5" x14ac:dyDescent="0.3">
      <c r="A226" s="27" t="s">
        <v>112</v>
      </c>
      <c r="B226" s="27">
        <v>8</v>
      </c>
      <c r="C226" s="27" t="s">
        <v>111</v>
      </c>
      <c r="D226" s="27">
        <v>1422</v>
      </c>
      <c r="E226" s="27">
        <v>7</v>
      </c>
    </row>
    <row r="227" spans="1:5" x14ac:dyDescent="0.3">
      <c r="A227" s="27" t="s">
        <v>112</v>
      </c>
      <c r="B227" s="27">
        <v>8</v>
      </c>
      <c r="C227" s="27" t="s">
        <v>110</v>
      </c>
      <c r="D227" s="27">
        <v>1413</v>
      </c>
      <c r="E227" s="27">
        <v>8</v>
      </c>
    </row>
    <row r="228" spans="1:5" x14ac:dyDescent="0.3">
      <c r="A228" s="27" t="s">
        <v>112</v>
      </c>
      <c r="B228" s="27">
        <v>8</v>
      </c>
      <c r="C228" s="27" t="s">
        <v>111</v>
      </c>
      <c r="D228" s="27">
        <v>1411</v>
      </c>
      <c r="E228" s="27">
        <v>9</v>
      </c>
    </row>
    <row r="229" spans="1:5" x14ac:dyDescent="0.3">
      <c r="A229" s="27" t="s">
        <v>112</v>
      </c>
      <c r="B229" s="27">
        <v>8</v>
      </c>
      <c r="C229" s="27" t="s">
        <v>110</v>
      </c>
      <c r="D229" s="27">
        <v>1389</v>
      </c>
      <c r="E229" s="27">
        <v>10</v>
      </c>
    </row>
    <row r="230" spans="1:5" x14ac:dyDescent="0.3">
      <c r="A230" s="27" t="s">
        <v>112</v>
      </c>
      <c r="B230" s="27">
        <v>8</v>
      </c>
      <c r="C230" s="27" t="s">
        <v>111</v>
      </c>
      <c r="D230" s="27">
        <v>1326</v>
      </c>
      <c r="E230" s="27">
        <v>11</v>
      </c>
    </row>
    <row r="231" spans="1:5" x14ac:dyDescent="0.3">
      <c r="A231" s="27" t="s">
        <v>112</v>
      </c>
      <c r="B231" s="27">
        <v>8</v>
      </c>
      <c r="C231" s="27" t="s">
        <v>108</v>
      </c>
      <c r="D231" s="27">
        <v>1176</v>
      </c>
      <c r="E231" s="27">
        <v>12</v>
      </c>
    </row>
    <row r="232" spans="1:5" x14ac:dyDescent="0.3">
      <c r="A232" s="27" t="s">
        <v>112</v>
      </c>
      <c r="B232" s="27">
        <v>8</v>
      </c>
      <c r="C232" s="27" t="s">
        <v>110</v>
      </c>
      <c r="D232" s="27">
        <v>1152</v>
      </c>
      <c r="E232" s="27">
        <v>13</v>
      </c>
    </row>
    <row r="233" spans="1:5" x14ac:dyDescent="0.3">
      <c r="A233" s="27" t="s">
        <v>112</v>
      </c>
      <c r="B233" s="27">
        <v>8</v>
      </c>
      <c r="C233" s="27" t="s">
        <v>110</v>
      </c>
      <c r="D233" s="27">
        <v>1042</v>
      </c>
      <c r="E233" s="27">
        <v>14</v>
      </c>
    </row>
    <row r="234" spans="1:5" x14ac:dyDescent="0.3">
      <c r="A234" s="27" t="s">
        <v>112</v>
      </c>
      <c r="B234" s="27">
        <v>8</v>
      </c>
      <c r="C234" s="27" t="s">
        <v>108</v>
      </c>
      <c r="D234" s="27">
        <v>911</v>
      </c>
      <c r="E234" s="27">
        <v>15</v>
      </c>
    </row>
    <row r="235" spans="1:5" x14ac:dyDescent="0.3">
      <c r="A235" s="27" t="s">
        <v>112</v>
      </c>
      <c r="B235" s="27">
        <v>8</v>
      </c>
      <c r="C235" s="27" t="s">
        <v>107</v>
      </c>
      <c r="D235" s="27">
        <v>1</v>
      </c>
      <c r="E235" s="27">
        <v>16</v>
      </c>
    </row>
    <row r="236" spans="1:5" x14ac:dyDescent="0.3">
      <c r="A236" s="27" t="s">
        <v>112</v>
      </c>
      <c r="B236" s="27">
        <v>8</v>
      </c>
      <c r="C236" s="27" t="s">
        <v>107</v>
      </c>
      <c r="D236" s="27">
        <v>1</v>
      </c>
      <c r="E236" s="27">
        <v>17</v>
      </c>
    </row>
    <row r="237" spans="1:5" x14ac:dyDescent="0.3">
      <c r="A237" s="27" t="s">
        <v>112</v>
      </c>
      <c r="B237" s="27">
        <v>8</v>
      </c>
      <c r="C237" s="27" t="s">
        <v>107</v>
      </c>
      <c r="D237" s="27">
        <v>1</v>
      </c>
      <c r="E237" s="27">
        <v>18</v>
      </c>
    </row>
    <row r="238" spans="1:5" x14ac:dyDescent="0.3">
      <c r="A238" s="27" t="s">
        <v>112</v>
      </c>
      <c r="B238" s="27">
        <v>9</v>
      </c>
      <c r="C238" s="27" t="s">
        <v>111</v>
      </c>
      <c r="D238" s="27">
        <v>20042</v>
      </c>
      <c r="E238" s="27">
        <v>1</v>
      </c>
    </row>
    <row r="239" spans="1:5" x14ac:dyDescent="0.3">
      <c r="A239" s="27" t="s">
        <v>112</v>
      </c>
      <c r="B239" s="27">
        <v>9</v>
      </c>
      <c r="C239" s="27" t="s">
        <v>110</v>
      </c>
      <c r="D239" s="27">
        <v>9139</v>
      </c>
      <c r="E239" s="27">
        <v>2</v>
      </c>
    </row>
    <row r="240" spans="1:5" x14ac:dyDescent="0.3">
      <c r="A240" s="27" t="s">
        <v>112</v>
      </c>
      <c r="B240" s="27">
        <v>9</v>
      </c>
      <c r="C240" s="27" t="s">
        <v>111</v>
      </c>
      <c r="D240" s="27">
        <v>8015</v>
      </c>
      <c r="E240" s="27">
        <v>3</v>
      </c>
    </row>
    <row r="241" spans="1:5" x14ac:dyDescent="0.3">
      <c r="A241" s="27" t="s">
        <v>112</v>
      </c>
      <c r="B241" s="27">
        <v>9</v>
      </c>
      <c r="C241" s="27" t="s">
        <v>108</v>
      </c>
      <c r="D241" s="27">
        <v>5735</v>
      </c>
      <c r="E241" s="27">
        <v>4</v>
      </c>
    </row>
    <row r="242" spans="1:5" x14ac:dyDescent="0.3">
      <c r="A242" s="27" t="s">
        <v>112</v>
      </c>
      <c r="B242" s="27">
        <v>9</v>
      </c>
      <c r="C242" s="27" t="s">
        <v>110</v>
      </c>
      <c r="D242" s="27">
        <v>3167</v>
      </c>
      <c r="E242" s="27">
        <v>5</v>
      </c>
    </row>
    <row r="243" spans="1:5" x14ac:dyDescent="0.3">
      <c r="A243" s="27" t="s">
        <v>112</v>
      </c>
      <c r="B243" s="27">
        <v>9</v>
      </c>
      <c r="C243" s="27" t="s">
        <v>110</v>
      </c>
      <c r="D243" s="27">
        <v>2872</v>
      </c>
      <c r="E243" s="27">
        <v>6</v>
      </c>
    </row>
    <row r="244" spans="1:5" x14ac:dyDescent="0.3">
      <c r="A244" s="27" t="s">
        <v>112</v>
      </c>
      <c r="B244" s="27">
        <v>9</v>
      </c>
      <c r="C244" s="27" t="s">
        <v>110</v>
      </c>
      <c r="D244" s="27">
        <v>1734</v>
      </c>
      <c r="E244" s="27">
        <v>7</v>
      </c>
    </row>
    <row r="245" spans="1:5" x14ac:dyDescent="0.3">
      <c r="A245" s="27" t="s">
        <v>112</v>
      </c>
      <c r="B245" s="27">
        <v>9</v>
      </c>
      <c r="C245" s="27" t="s">
        <v>111</v>
      </c>
      <c r="D245" s="27">
        <v>1467</v>
      </c>
      <c r="E245" s="27">
        <v>8</v>
      </c>
    </row>
    <row r="246" spans="1:5" x14ac:dyDescent="0.3">
      <c r="A246" s="27" t="s">
        <v>112</v>
      </c>
      <c r="B246" s="27">
        <v>9</v>
      </c>
      <c r="C246" s="27" t="s">
        <v>111</v>
      </c>
      <c r="D246" s="27">
        <v>1462</v>
      </c>
      <c r="E246" s="27">
        <v>9</v>
      </c>
    </row>
    <row r="247" spans="1:5" x14ac:dyDescent="0.3">
      <c r="A247" s="27" t="s">
        <v>112</v>
      </c>
      <c r="B247" s="27">
        <v>9</v>
      </c>
      <c r="C247" s="27" t="s">
        <v>108</v>
      </c>
      <c r="D247" s="27">
        <v>1376</v>
      </c>
      <c r="E247" s="27">
        <v>10</v>
      </c>
    </row>
    <row r="248" spans="1:5" x14ac:dyDescent="0.3">
      <c r="A248" s="27" t="s">
        <v>112</v>
      </c>
      <c r="B248" s="27">
        <v>9</v>
      </c>
      <c r="C248" s="27" t="s">
        <v>110</v>
      </c>
      <c r="D248" s="27">
        <v>1352</v>
      </c>
      <c r="E248" s="27">
        <v>11</v>
      </c>
    </row>
    <row r="249" spans="1:5" x14ac:dyDescent="0.3">
      <c r="A249" s="27" t="s">
        <v>112</v>
      </c>
      <c r="B249" s="27">
        <v>9</v>
      </c>
      <c r="C249" s="27" t="s">
        <v>108</v>
      </c>
      <c r="D249" s="27">
        <v>1338</v>
      </c>
      <c r="E249" s="27">
        <v>12</v>
      </c>
    </row>
    <row r="250" spans="1:5" x14ac:dyDescent="0.3">
      <c r="A250" s="27" t="s">
        <v>112</v>
      </c>
      <c r="B250" s="27">
        <v>9</v>
      </c>
      <c r="C250" s="27" t="s">
        <v>110</v>
      </c>
      <c r="D250" s="27">
        <v>1234</v>
      </c>
      <c r="E250" s="27">
        <v>13</v>
      </c>
    </row>
    <row r="251" spans="1:5" x14ac:dyDescent="0.3">
      <c r="A251" s="27" t="s">
        <v>112</v>
      </c>
      <c r="B251" s="27">
        <v>9</v>
      </c>
      <c r="C251" s="27" t="s">
        <v>111</v>
      </c>
      <c r="D251" s="27">
        <v>1182</v>
      </c>
      <c r="E251" s="27">
        <v>14</v>
      </c>
    </row>
    <row r="252" spans="1:5" x14ac:dyDescent="0.3">
      <c r="A252" s="27" t="s">
        <v>112</v>
      </c>
      <c r="B252" s="27">
        <v>9</v>
      </c>
      <c r="C252" s="27" t="s">
        <v>108</v>
      </c>
      <c r="D252" s="27">
        <v>1103</v>
      </c>
      <c r="E252" s="27">
        <v>15</v>
      </c>
    </row>
    <row r="253" spans="1:5" x14ac:dyDescent="0.3">
      <c r="A253" s="27" t="s">
        <v>112</v>
      </c>
      <c r="B253" s="27">
        <v>9</v>
      </c>
      <c r="C253" s="27" t="s">
        <v>108</v>
      </c>
      <c r="D253" s="27">
        <v>985</v>
      </c>
      <c r="E253" s="27">
        <v>16</v>
      </c>
    </row>
    <row r="254" spans="1:5" x14ac:dyDescent="0.3">
      <c r="A254" s="27" t="s">
        <v>112</v>
      </c>
      <c r="B254" s="27">
        <v>9</v>
      </c>
      <c r="C254" s="27" t="s">
        <v>108</v>
      </c>
      <c r="D254" s="27">
        <v>984</v>
      </c>
      <c r="E254" s="27">
        <v>17</v>
      </c>
    </row>
    <row r="255" spans="1:5" x14ac:dyDescent="0.3">
      <c r="A255" s="27" t="s">
        <v>112</v>
      </c>
      <c r="B255" s="27">
        <v>9</v>
      </c>
      <c r="C255" s="27" t="s">
        <v>111</v>
      </c>
      <c r="D255" s="27">
        <v>659</v>
      </c>
      <c r="E255" s="27">
        <v>18</v>
      </c>
    </row>
    <row r="256" spans="1:5" x14ac:dyDescent="0.3">
      <c r="A256" s="27" t="s">
        <v>112</v>
      </c>
      <c r="B256" s="27">
        <v>10</v>
      </c>
      <c r="C256" s="27" t="s">
        <v>108</v>
      </c>
      <c r="D256" s="27">
        <v>1052</v>
      </c>
      <c r="E256" s="27">
        <v>1</v>
      </c>
    </row>
    <row r="257" spans="1:5" x14ac:dyDescent="0.3">
      <c r="A257" s="27" t="s">
        <v>112</v>
      </c>
      <c r="B257" s="27">
        <v>10</v>
      </c>
      <c r="C257" s="27" t="s">
        <v>107</v>
      </c>
      <c r="D257" s="27">
        <v>1</v>
      </c>
      <c r="E257" s="27">
        <v>2</v>
      </c>
    </row>
    <row r="258" spans="1:5" x14ac:dyDescent="0.3">
      <c r="A258" s="27" t="s">
        <v>112</v>
      </c>
      <c r="B258" s="27">
        <v>10</v>
      </c>
      <c r="C258" s="27" t="s">
        <v>107</v>
      </c>
      <c r="D258" s="27">
        <v>1</v>
      </c>
      <c r="E258" s="27">
        <v>3</v>
      </c>
    </row>
    <row r="259" spans="1:5" x14ac:dyDescent="0.3">
      <c r="A259" s="27" t="s">
        <v>112</v>
      </c>
      <c r="B259" s="27">
        <v>10</v>
      </c>
      <c r="C259" s="27" t="s">
        <v>107</v>
      </c>
      <c r="D259" s="27">
        <v>1</v>
      </c>
      <c r="E259" s="27">
        <v>4</v>
      </c>
    </row>
    <row r="260" spans="1:5" x14ac:dyDescent="0.3">
      <c r="A260" s="27" t="s">
        <v>112</v>
      </c>
      <c r="B260" s="27">
        <v>10</v>
      </c>
      <c r="C260" s="27" t="s">
        <v>107</v>
      </c>
      <c r="D260" s="27">
        <v>1</v>
      </c>
      <c r="E260" s="27">
        <v>5</v>
      </c>
    </row>
    <row r="261" spans="1:5" x14ac:dyDescent="0.3">
      <c r="A261" s="27" t="s">
        <v>112</v>
      </c>
      <c r="B261" s="27">
        <v>10</v>
      </c>
      <c r="C261" s="27" t="s">
        <v>107</v>
      </c>
      <c r="D261" s="27">
        <v>1</v>
      </c>
      <c r="E261" s="27">
        <v>6</v>
      </c>
    </row>
    <row r="262" spans="1:5" x14ac:dyDescent="0.3">
      <c r="A262" s="27" t="s">
        <v>112</v>
      </c>
      <c r="B262" s="27">
        <v>10</v>
      </c>
      <c r="C262" s="27" t="s">
        <v>107</v>
      </c>
      <c r="D262" s="27">
        <v>1</v>
      </c>
      <c r="E262" s="27">
        <v>7</v>
      </c>
    </row>
    <row r="263" spans="1:5" x14ac:dyDescent="0.3">
      <c r="A263" s="27" t="s">
        <v>112</v>
      </c>
      <c r="B263" s="27">
        <v>10</v>
      </c>
      <c r="C263" s="27" t="s">
        <v>107</v>
      </c>
      <c r="D263" s="27">
        <v>1</v>
      </c>
      <c r="E263" s="27">
        <v>8</v>
      </c>
    </row>
    <row r="264" spans="1:5" x14ac:dyDescent="0.3">
      <c r="A264" s="27" t="s">
        <v>112</v>
      </c>
      <c r="B264" s="27">
        <v>10</v>
      </c>
      <c r="C264" s="27" t="s">
        <v>107</v>
      </c>
      <c r="D264" s="27">
        <v>1</v>
      </c>
      <c r="E264" s="27">
        <v>9</v>
      </c>
    </row>
    <row r="265" spans="1:5" x14ac:dyDescent="0.3">
      <c r="A265" s="27" t="s">
        <v>112</v>
      </c>
      <c r="B265" s="27">
        <v>10</v>
      </c>
      <c r="C265" s="27" t="s">
        <v>107</v>
      </c>
      <c r="D265" s="27">
        <v>1</v>
      </c>
      <c r="E265" s="27">
        <v>10</v>
      </c>
    </row>
    <row r="266" spans="1:5" x14ac:dyDescent="0.3">
      <c r="A266" s="27" t="s">
        <v>112</v>
      </c>
      <c r="B266" s="27">
        <v>10</v>
      </c>
      <c r="C266" s="27" t="s">
        <v>107</v>
      </c>
      <c r="D266" s="27">
        <v>1</v>
      </c>
      <c r="E266" s="27">
        <v>11</v>
      </c>
    </row>
    <row r="267" spans="1:5" x14ac:dyDescent="0.3">
      <c r="A267" s="27" t="s">
        <v>112</v>
      </c>
      <c r="B267" s="27">
        <v>10</v>
      </c>
      <c r="C267" s="27" t="s">
        <v>107</v>
      </c>
      <c r="D267" s="27">
        <v>1</v>
      </c>
      <c r="E267" s="27">
        <v>12</v>
      </c>
    </row>
    <row r="268" spans="1:5" x14ac:dyDescent="0.3">
      <c r="A268" s="27" t="s">
        <v>112</v>
      </c>
      <c r="B268" s="27">
        <v>10</v>
      </c>
      <c r="C268" s="27" t="s">
        <v>107</v>
      </c>
      <c r="D268" s="27">
        <v>1</v>
      </c>
      <c r="E268" s="27">
        <v>13</v>
      </c>
    </row>
    <row r="269" spans="1:5" x14ac:dyDescent="0.3">
      <c r="A269" s="27" t="s">
        <v>112</v>
      </c>
      <c r="B269" s="27">
        <v>10</v>
      </c>
      <c r="C269" s="27" t="s">
        <v>107</v>
      </c>
      <c r="D269" s="27">
        <v>1</v>
      </c>
      <c r="E269" s="27">
        <v>14</v>
      </c>
    </row>
    <row r="270" spans="1:5" x14ac:dyDescent="0.3">
      <c r="A270" s="27" t="s">
        <v>112</v>
      </c>
      <c r="B270" s="27">
        <v>10</v>
      </c>
      <c r="C270" s="27" t="s">
        <v>107</v>
      </c>
      <c r="D270" s="27">
        <v>1</v>
      </c>
      <c r="E270" s="27">
        <v>15</v>
      </c>
    </row>
    <row r="271" spans="1:5" x14ac:dyDescent="0.3">
      <c r="A271" s="27" t="s">
        <v>112</v>
      </c>
      <c r="B271" s="27">
        <v>10</v>
      </c>
      <c r="C271" s="27" t="s">
        <v>107</v>
      </c>
      <c r="D271" s="27">
        <v>1</v>
      </c>
      <c r="E271" s="27">
        <v>16</v>
      </c>
    </row>
    <row r="272" spans="1:5" x14ac:dyDescent="0.3">
      <c r="A272" s="27" t="s">
        <v>112</v>
      </c>
      <c r="B272" s="27">
        <v>10</v>
      </c>
      <c r="C272" s="27" t="s">
        <v>107</v>
      </c>
      <c r="D272" s="27">
        <v>1</v>
      </c>
      <c r="E272" s="27">
        <v>17</v>
      </c>
    </row>
    <row r="273" spans="1:5" x14ac:dyDescent="0.3">
      <c r="A273" s="27" t="s">
        <v>112</v>
      </c>
      <c r="B273" s="27">
        <v>10</v>
      </c>
      <c r="C273" s="27" t="s">
        <v>107</v>
      </c>
      <c r="D273" s="27">
        <v>1</v>
      </c>
      <c r="E273" s="27">
        <v>18</v>
      </c>
    </row>
  </sheetData>
  <pageMargins left="0.7" right="0.7" top="0.75" bottom="0.75" header="0.3" footer="0.3"/>
  <pageSetup orientation="portrait" horizontalDpi="4294967294" verticalDpi="4294967294" r:id="rId1"/>
  <drawing r:id="rId2"/>
  <legacyDrawing r:id="rId3"/>
  <oleObjects>
    <mc:AlternateContent xmlns:mc="http://schemas.openxmlformats.org/markup-compatibility/2006">
      <mc:Choice Requires="x14">
        <oleObject progId="STATISTICA.Graph" shapeId="6145" r:id="rId4">
          <objectPr defaultSize="0" autoPict="0" r:id="rId5">
            <anchor moveWithCells="1">
              <from>
                <xdr:col>16</xdr:col>
                <xdr:colOff>0</xdr:colOff>
                <xdr:row>10</xdr:row>
                <xdr:rowOff>0</xdr:rowOff>
              </from>
              <to>
                <xdr:col>21</xdr:col>
                <xdr:colOff>190500</xdr:colOff>
                <xdr:row>27</xdr:row>
                <xdr:rowOff>107950</xdr:rowOff>
              </to>
            </anchor>
          </objectPr>
        </oleObject>
      </mc:Choice>
      <mc:Fallback>
        <oleObject progId="STATISTICA.Graph" shapeId="6145" r:id="rId4"/>
      </mc:Fallback>
    </mc:AlternateContent>
    <mc:AlternateContent xmlns:mc="http://schemas.openxmlformats.org/markup-compatibility/2006">
      <mc:Choice Requires="x14">
        <oleObject progId="STATISTICA.Graph" shapeId="6146" r:id="rId6">
          <objectPr defaultSize="0" r:id="rId7">
            <anchor moveWithCells="1" sizeWithCells="1">
              <from>
                <xdr:col>7</xdr:col>
                <xdr:colOff>88900</xdr:colOff>
                <xdr:row>11</xdr:row>
                <xdr:rowOff>31750</xdr:rowOff>
              </from>
              <to>
                <xdr:col>13</xdr:col>
                <xdr:colOff>323850</xdr:colOff>
                <xdr:row>28</xdr:row>
                <xdr:rowOff>133350</xdr:rowOff>
              </to>
            </anchor>
          </objectPr>
        </oleObject>
      </mc:Choice>
      <mc:Fallback>
        <oleObject progId="STATISTICA.Graph" shapeId="6146" r:id="rId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 distance traveled</vt:lpstr>
      <vt:lpstr>normlized distance and time</vt:lpstr>
      <vt:lpstr>first time on the floor</vt:lpstr>
      <vt:lpstr>level changes</vt:lpstr>
      <vt:lpstr>key locations- rank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3T10:37:24Z</dcterms:modified>
</cp:coreProperties>
</file>